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!!Users\Xenopus\Tomografie\supplement excel\"/>
    </mc:Choice>
  </mc:AlternateContent>
  <bookViews>
    <workbookView xWindow="0" yWindow="0" windowWidth="28800" windowHeight="12888" activeTab="1"/>
  </bookViews>
  <sheets>
    <sheet name="calculation" sheetId="3" r:id="rId1"/>
    <sheet name="size_factors" sheetId="6" r:id="rId2"/>
  </sheets>
  <definedNames>
    <definedName name="filter" localSheetId="1">#REF!</definedName>
    <definedName name="filter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6" l="1"/>
  <c r="D13" i="6"/>
  <c r="E13" i="6"/>
  <c r="F13" i="6"/>
  <c r="H13" i="6"/>
  <c r="I13" i="6"/>
  <c r="J13" i="6"/>
  <c r="K13" i="6"/>
  <c r="M13" i="6"/>
  <c r="N13" i="6"/>
  <c r="O13" i="6"/>
  <c r="P13" i="6"/>
  <c r="V149" i="3" l="1"/>
  <c r="U149" i="3"/>
  <c r="T149" i="3"/>
  <c r="S149" i="3"/>
  <c r="R149" i="3"/>
  <c r="Q149" i="3"/>
  <c r="P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V141" i="3"/>
  <c r="U141" i="3"/>
  <c r="T141" i="3"/>
  <c r="S141" i="3"/>
  <c r="R141" i="3"/>
  <c r="Q141" i="3"/>
  <c r="P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V133" i="3"/>
  <c r="U133" i="3"/>
  <c r="T133" i="3"/>
  <c r="S133" i="3"/>
  <c r="R133" i="3"/>
  <c r="Q133" i="3"/>
  <c r="P133" i="3"/>
  <c r="O133" i="3"/>
  <c r="N133" i="3"/>
  <c r="M133" i="3"/>
  <c r="L133" i="3"/>
  <c r="K133" i="3"/>
  <c r="J133" i="3"/>
  <c r="I133" i="3"/>
  <c r="H133" i="3"/>
  <c r="G133" i="3"/>
  <c r="F133" i="3"/>
  <c r="E133" i="3"/>
  <c r="D133" i="3"/>
  <c r="C133" i="3"/>
  <c r="V125" i="3"/>
  <c r="U125" i="3"/>
  <c r="T125" i="3"/>
  <c r="S125" i="3"/>
  <c r="R125" i="3"/>
  <c r="Q125" i="3"/>
  <c r="P125" i="3"/>
  <c r="O125" i="3"/>
  <c r="N125" i="3"/>
  <c r="M125" i="3"/>
  <c r="L125" i="3"/>
  <c r="K125" i="3"/>
  <c r="J125" i="3"/>
  <c r="I125" i="3"/>
  <c r="H125" i="3"/>
  <c r="G125" i="3"/>
  <c r="F125" i="3"/>
  <c r="E125" i="3"/>
  <c r="D125" i="3"/>
  <c r="C125" i="3"/>
  <c r="V117" i="3"/>
  <c r="U117" i="3"/>
  <c r="T117" i="3"/>
  <c r="S117" i="3"/>
  <c r="R117" i="3"/>
  <c r="Q117" i="3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V109" i="3"/>
  <c r="U109" i="3"/>
  <c r="T109" i="3"/>
  <c r="S109" i="3"/>
  <c r="R109" i="3"/>
  <c r="Q109" i="3"/>
  <c r="P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V101" i="3"/>
  <c r="U101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V93" i="3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Q118" i="3" l="1"/>
  <c r="Q126" i="3"/>
  <c r="K94" i="3"/>
  <c r="J102" i="3"/>
  <c r="J103" i="3" s="1"/>
  <c r="G30" i="3"/>
  <c r="E30" i="3"/>
  <c r="E31" i="3" s="1"/>
  <c r="N150" i="3"/>
  <c r="E134" i="3"/>
  <c r="E135" i="3" s="1"/>
  <c r="Q134" i="3"/>
  <c r="Q135" i="3" s="1"/>
  <c r="L94" i="3"/>
  <c r="L95" i="3" s="1"/>
  <c r="K110" i="3"/>
  <c r="Q70" i="3"/>
  <c r="Q71" i="3" s="1"/>
  <c r="Q86" i="3"/>
  <c r="Q30" i="3"/>
  <c r="Q31" i="3" s="1"/>
  <c r="J150" i="3"/>
  <c r="J151" i="3" s="1"/>
  <c r="C30" i="3"/>
  <c r="C31" i="3" s="1"/>
  <c r="D142" i="3"/>
  <c r="D143" i="3" s="1"/>
  <c r="P142" i="3"/>
  <c r="P143" i="3" s="1"/>
  <c r="E126" i="3"/>
  <c r="L110" i="3"/>
  <c r="L111" i="3" s="1"/>
  <c r="K118" i="3"/>
  <c r="K119" i="3" s="1"/>
  <c r="E102" i="3"/>
  <c r="E103" i="3" s="1"/>
  <c r="Q102" i="3"/>
  <c r="Q103" i="3" s="1"/>
  <c r="F102" i="3"/>
  <c r="F103" i="3" s="1"/>
  <c r="F94" i="3"/>
  <c r="F95" i="3" s="1"/>
  <c r="G62" i="3"/>
  <c r="G63" i="3" s="1"/>
  <c r="K46" i="3"/>
  <c r="K47" i="3" s="1"/>
  <c r="P54" i="3"/>
  <c r="P55" i="3" s="1"/>
  <c r="Q54" i="3"/>
  <c r="Q55" i="3" s="1"/>
  <c r="G46" i="3"/>
  <c r="G47" i="3" s="1"/>
  <c r="N30" i="3"/>
  <c r="N31" i="3" s="1"/>
  <c r="N70" i="3"/>
  <c r="G94" i="3"/>
  <c r="G95" i="3" s="1"/>
  <c r="F126" i="3"/>
  <c r="F127" i="3" s="1"/>
  <c r="K150" i="3"/>
  <c r="K151" i="3" s="1"/>
  <c r="Q150" i="3"/>
  <c r="Q151" i="3" s="1"/>
  <c r="O30" i="3"/>
  <c r="O31" i="3" s="1"/>
  <c r="K38" i="3"/>
  <c r="K39" i="3" s="1"/>
  <c r="E54" i="3"/>
  <c r="E55" i="3" s="1"/>
  <c r="J86" i="3"/>
  <c r="J87" i="3" s="1"/>
  <c r="H94" i="3"/>
  <c r="G126" i="3"/>
  <c r="G127" i="3" s="1"/>
  <c r="L150" i="3"/>
  <c r="L151" i="3" s="1"/>
  <c r="K86" i="3"/>
  <c r="K87" i="3" s="1"/>
  <c r="J118" i="3"/>
  <c r="J119" i="3" s="1"/>
  <c r="H126" i="3"/>
  <c r="L86" i="3"/>
  <c r="L87" i="3" s="1"/>
  <c r="D110" i="3"/>
  <c r="D111" i="3" s="1"/>
  <c r="L118" i="3"/>
  <c r="E142" i="3"/>
  <c r="E143" i="3" s="1"/>
  <c r="Q142" i="3"/>
  <c r="Q143" i="3" s="1"/>
  <c r="G22" i="3"/>
  <c r="G23" i="3" s="1"/>
  <c r="D78" i="3"/>
  <c r="D79" i="3" s="1"/>
  <c r="E110" i="3"/>
  <c r="E111" i="3" s="1"/>
  <c r="F142" i="3"/>
  <c r="F143" i="3" s="1"/>
  <c r="F110" i="3"/>
  <c r="F111" i="3" s="1"/>
  <c r="N118" i="3"/>
  <c r="N119" i="3" s="1"/>
  <c r="J134" i="3"/>
  <c r="J135" i="3" s="1"/>
  <c r="G142" i="3"/>
  <c r="G143" i="3" s="1"/>
  <c r="P30" i="3"/>
  <c r="P31" i="3" s="1"/>
  <c r="F78" i="3"/>
  <c r="K102" i="3"/>
  <c r="K103" i="3" s="1"/>
  <c r="G110" i="3"/>
  <c r="K134" i="3"/>
  <c r="K135" i="3" s="1"/>
  <c r="H142" i="3"/>
  <c r="H143" i="3" s="1"/>
  <c r="G38" i="3"/>
  <c r="G39" i="3" s="1"/>
  <c r="D38" i="3"/>
  <c r="D39" i="3" s="1"/>
  <c r="J70" i="3"/>
  <c r="J71" i="3" s="1"/>
  <c r="G78" i="3"/>
  <c r="G79" i="3" s="1"/>
  <c r="L102" i="3"/>
  <c r="L103" i="3" s="1"/>
  <c r="H110" i="3"/>
  <c r="L134" i="3"/>
  <c r="L135" i="3" s="1"/>
  <c r="H38" i="3"/>
  <c r="H39" i="3" s="1"/>
  <c r="J38" i="3"/>
  <c r="J39" i="3" s="1"/>
  <c r="N54" i="3"/>
  <c r="N55" i="3" s="1"/>
  <c r="D94" i="3"/>
  <c r="D95" i="3" s="1"/>
  <c r="P94" i="3"/>
  <c r="P95" i="3" s="1"/>
  <c r="M102" i="3"/>
  <c r="M103" i="3" s="1"/>
  <c r="M134" i="3"/>
  <c r="E94" i="3"/>
  <c r="E95" i="3" s="1"/>
  <c r="Q94" i="3"/>
  <c r="Q95" i="3" s="1"/>
  <c r="N102" i="3"/>
  <c r="C118" i="3"/>
  <c r="C119" i="3" s="1"/>
  <c r="D126" i="3"/>
  <c r="D127" i="3" s="1"/>
  <c r="P126" i="3"/>
  <c r="P127" i="3" s="1"/>
  <c r="N134" i="3"/>
  <c r="D22" i="3"/>
  <c r="D23" i="3" s="1"/>
  <c r="H22" i="3"/>
  <c r="H23" i="3" s="1"/>
  <c r="I22" i="3"/>
  <c r="I23" i="3" s="1"/>
  <c r="J22" i="3"/>
  <c r="J23" i="3" s="1"/>
  <c r="I38" i="3"/>
  <c r="I39" i="3" s="1"/>
  <c r="H54" i="3"/>
  <c r="H55" i="3" s="1"/>
  <c r="J54" i="3"/>
  <c r="J55" i="3" s="1"/>
  <c r="L78" i="3"/>
  <c r="L79" i="3" s="1"/>
  <c r="K78" i="3"/>
  <c r="K79" i="3" s="1"/>
  <c r="G86" i="3"/>
  <c r="G87" i="3" s="1"/>
  <c r="M30" i="3"/>
  <c r="M31" i="3" s="1"/>
  <c r="N46" i="3"/>
  <c r="N47" i="3" s="1"/>
  <c r="M46" i="3"/>
  <c r="M47" i="3" s="1"/>
  <c r="L54" i="3"/>
  <c r="L55" i="3" s="1"/>
  <c r="F54" i="3"/>
  <c r="F55" i="3" s="1"/>
  <c r="G54" i="3"/>
  <c r="G55" i="3" s="1"/>
  <c r="F150" i="3"/>
  <c r="F151" i="3" s="1"/>
  <c r="E150" i="3"/>
  <c r="C150" i="3"/>
  <c r="C151" i="3" s="1"/>
  <c r="L46" i="3"/>
  <c r="L47" i="3" s="1"/>
  <c r="P38" i="3"/>
  <c r="P39" i="3" s="1"/>
  <c r="N38" i="3"/>
  <c r="N39" i="3" s="1"/>
  <c r="M38" i="3"/>
  <c r="M39" i="3" s="1"/>
  <c r="M54" i="3"/>
  <c r="M55" i="3" s="1"/>
  <c r="L38" i="3"/>
  <c r="L39" i="3" s="1"/>
  <c r="L22" i="3"/>
  <c r="L23" i="3" s="1"/>
  <c r="D30" i="3"/>
  <c r="D31" i="3" s="1"/>
  <c r="H46" i="3"/>
  <c r="H47" i="3" s="1"/>
  <c r="C54" i="3"/>
  <c r="O54" i="3"/>
  <c r="L62" i="3"/>
  <c r="L63" i="3" s="1"/>
  <c r="K22" i="3"/>
  <c r="K23" i="3" s="1"/>
  <c r="L30" i="3"/>
  <c r="L31" i="3" s="1"/>
  <c r="H30" i="3"/>
  <c r="H31" i="3" s="1"/>
  <c r="J30" i="3"/>
  <c r="J31" i="3" s="1"/>
  <c r="I46" i="3"/>
  <c r="I47" i="3" s="1"/>
  <c r="D54" i="3"/>
  <c r="D55" i="3" s="1"/>
  <c r="K62" i="3"/>
  <c r="K63" i="3" s="1"/>
  <c r="F30" i="3"/>
  <c r="F31" i="3" s="1"/>
  <c r="N22" i="3"/>
  <c r="N23" i="3" s="1"/>
  <c r="M22" i="3"/>
  <c r="M23" i="3" s="1"/>
  <c r="J46" i="3"/>
  <c r="J47" i="3" s="1"/>
  <c r="N62" i="3"/>
  <c r="N63" i="3" s="1"/>
  <c r="M62" i="3"/>
  <c r="M63" i="3" s="1"/>
  <c r="C86" i="3"/>
  <c r="C87" i="3" s="1"/>
  <c r="Q78" i="3"/>
  <c r="Q79" i="3" s="1"/>
  <c r="M78" i="3"/>
  <c r="M79" i="3" s="1"/>
  <c r="F118" i="3"/>
  <c r="F119" i="3" s="1"/>
  <c r="C22" i="3"/>
  <c r="C23" i="3" s="1"/>
  <c r="O22" i="3"/>
  <c r="O23" i="3" s="1"/>
  <c r="I30" i="3"/>
  <c r="I31" i="3" s="1"/>
  <c r="C38" i="3"/>
  <c r="C39" i="3" s="1"/>
  <c r="O38" i="3"/>
  <c r="O39" i="3" s="1"/>
  <c r="C46" i="3"/>
  <c r="C47" i="3" s="1"/>
  <c r="O46" i="3"/>
  <c r="O47" i="3" s="1"/>
  <c r="I54" i="3"/>
  <c r="I55" i="3" s="1"/>
  <c r="C62" i="3"/>
  <c r="C63" i="3" s="1"/>
  <c r="O62" i="3"/>
  <c r="O63" i="3" s="1"/>
  <c r="L126" i="3"/>
  <c r="L127" i="3" s="1"/>
  <c r="K126" i="3"/>
  <c r="K127" i="3" s="1"/>
  <c r="D46" i="3"/>
  <c r="D47" i="3" s="1"/>
  <c r="P46" i="3"/>
  <c r="P47" i="3" s="1"/>
  <c r="D62" i="3"/>
  <c r="D63" i="3" s="1"/>
  <c r="P62" i="3"/>
  <c r="P63" i="3" s="1"/>
  <c r="G70" i="3"/>
  <c r="G71" i="3" s="1"/>
  <c r="P22" i="3"/>
  <c r="P23" i="3" s="1"/>
  <c r="E22" i="3"/>
  <c r="E23" i="3" s="1"/>
  <c r="Q22" i="3"/>
  <c r="Q23" i="3" s="1"/>
  <c r="K30" i="3"/>
  <c r="K31" i="3" s="1"/>
  <c r="E38" i="3"/>
  <c r="E39" i="3" s="1"/>
  <c r="Q38" i="3"/>
  <c r="Q39" i="3" s="1"/>
  <c r="E46" i="3"/>
  <c r="E47" i="3" s="1"/>
  <c r="Q46" i="3"/>
  <c r="Q47" i="3" s="1"/>
  <c r="K54" i="3"/>
  <c r="K55" i="3" s="1"/>
  <c r="C55" i="3"/>
  <c r="O55" i="3"/>
  <c r="E62" i="3"/>
  <c r="E63" i="3" s="1"/>
  <c r="Q62" i="3"/>
  <c r="Q63" i="3" s="1"/>
  <c r="P78" i="3"/>
  <c r="P79" i="3" s="1"/>
  <c r="E86" i="3"/>
  <c r="E87" i="3" s="1"/>
  <c r="F38" i="3"/>
  <c r="F39" i="3" s="1"/>
  <c r="F46" i="3"/>
  <c r="F47" i="3" s="1"/>
  <c r="F62" i="3"/>
  <c r="F63" i="3" s="1"/>
  <c r="F86" i="3"/>
  <c r="F87" i="3" s="1"/>
  <c r="M110" i="3"/>
  <c r="M111" i="3" s="1"/>
  <c r="E118" i="3"/>
  <c r="E119" i="3" s="1"/>
  <c r="F134" i="3"/>
  <c r="F135" i="3" s="1"/>
  <c r="C134" i="3"/>
  <c r="C135" i="3" s="1"/>
  <c r="M150" i="3"/>
  <c r="M151" i="3" s="1"/>
  <c r="M86" i="3"/>
  <c r="M87" i="3" s="1"/>
  <c r="F22" i="3"/>
  <c r="F23" i="3" s="1"/>
  <c r="H62" i="3"/>
  <c r="H63" i="3" s="1"/>
  <c r="N86" i="3"/>
  <c r="N87" i="3" s="1"/>
  <c r="C102" i="3"/>
  <c r="C103" i="3" s="1"/>
  <c r="M118" i="3"/>
  <c r="M119" i="3" s="1"/>
  <c r="L142" i="3"/>
  <c r="L143" i="3" s="1"/>
  <c r="K142" i="3"/>
  <c r="K143" i="3" s="1"/>
  <c r="G31" i="3"/>
  <c r="I62" i="3"/>
  <c r="I63" i="3" s="1"/>
  <c r="L70" i="3"/>
  <c r="L71" i="3" s="1"/>
  <c r="K70" i="3"/>
  <c r="K71" i="3" s="1"/>
  <c r="E70" i="3"/>
  <c r="E71" i="3" s="1"/>
  <c r="H78" i="3"/>
  <c r="H79" i="3" s="1"/>
  <c r="G102" i="3"/>
  <c r="G103" i="3" s="1"/>
  <c r="P110" i="3"/>
  <c r="P111" i="3" s="1"/>
  <c r="J62" i="3"/>
  <c r="J63" i="3" s="1"/>
  <c r="M70" i="3"/>
  <c r="M71" i="3" s="1"/>
  <c r="F70" i="3"/>
  <c r="F71" i="3" s="1"/>
  <c r="M94" i="3"/>
  <c r="M95" i="3" s="1"/>
  <c r="Q110" i="3"/>
  <c r="Q111" i="3" s="1"/>
  <c r="C70" i="3"/>
  <c r="C71" i="3" s="1"/>
  <c r="O70" i="3"/>
  <c r="O71" i="3" s="1"/>
  <c r="I78" i="3"/>
  <c r="I79" i="3" s="1"/>
  <c r="O86" i="3"/>
  <c r="O87" i="3" s="1"/>
  <c r="I94" i="3"/>
  <c r="I95" i="3" s="1"/>
  <c r="O102" i="3"/>
  <c r="O103" i="3" s="1"/>
  <c r="I110" i="3"/>
  <c r="I111" i="3" s="1"/>
  <c r="O118" i="3"/>
  <c r="O119" i="3" s="1"/>
  <c r="I126" i="3"/>
  <c r="I127" i="3" s="1"/>
  <c r="O134" i="3"/>
  <c r="O135" i="3" s="1"/>
  <c r="I142" i="3"/>
  <c r="I143" i="3" s="1"/>
  <c r="O150" i="3"/>
  <c r="O151" i="3" s="1"/>
  <c r="D70" i="3"/>
  <c r="D71" i="3" s="1"/>
  <c r="P70" i="3"/>
  <c r="P71" i="3" s="1"/>
  <c r="J78" i="3"/>
  <c r="J79" i="3" s="1"/>
  <c r="D86" i="3"/>
  <c r="D87" i="3" s="1"/>
  <c r="P86" i="3"/>
  <c r="P87" i="3" s="1"/>
  <c r="J94" i="3"/>
  <c r="J95" i="3" s="1"/>
  <c r="D102" i="3"/>
  <c r="D103" i="3" s="1"/>
  <c r="P102" i="3"/>
  <c r="P103" i="3" s="1"/>
  <c r="J110" i="3"/>
  <c r="J111" i="3" s="1"/>
  <c r="D118" i="3"/>
  <c r="D119" i="3" s="1"/>
  <c r="P118" i="3"/>
  <c r="P119" i="3" s="1"/>
  <c r="J126" i="3"/>
  <c r="J127" i="3" s="1"/>
  <c r="D134" i="3"/>
  <c r="D135" i="3" s="1"/>
  <c r="P134" i="3"/>
  <c r="P135" i="3" s="1"/>
  <c r="J142" i="3"/>
  <c r="J143" i="3" s="1"/>
  <c r="D150" i="3"/>
  <c r="D151" i="3" s="1"/>
  <c r="P150" i="3"/>
  <c r="P151" i="3" s="1"/>
  <c r="G118" i="3"/>
  <c r="G119" i="3" s="1"/>
  <c r="M126" i="3"/>
  <c r="M127" i="3" s="1"/>
  <c r="E127" i="3"/>
  <c r="Q127" i="3"/>
  <c r="G134" i="3"/>
  <c r="G135" i="3" s="1"/>
  <c r="M142" i="3"/>
  <c r="M143" i="3" s="1"/>
  <c r="G150" i="3"/>
  <c r="G151" i="3" s="1"/>
  <c r="H70" i="3"/>
  <c r="H71" i="3" s="1"/>
  <c r="N78" i="3"/>
  <c r="N79" i="3" s="1"/>
  <c r="F79" i="3"/>
  <c r="H86" i="3"/>
  <c r="H87" i="3" s="1"/>
  <c r="N94" i="3"/>
  <c r="N95" i="3" s="1"/>
  <c r="H102" i="3"/>
  <c r="H103" i="3" s="1"/>
  <c r="N110" i="3"/>
  <c r="N111" i="3" s="1"/>
  <c r="H118" i="3"/>
  <c r="H119" i="3" s="1"/>
  <c r="L119" i="3"/>
  <c r="N126" i="3"/>
  <c r="N127" i="3" s="1"/>
  <c r="H134" i="3"/>
  <c r="H135" i="3" s="1"/>
  <c r="N142" i="3"/>
  <c r="N143" i="3" s="1"/>
  <c r="H150" i="3"/>
  <c r="H151" i="3" s="1"/>
  <c r="I70" i="3"/>
  <c r="I71" i="3" s="1"/>
  <c r="C78" i="3"/>
  <c r="C79" i="3" s="1"/>
  <c r="O78" i="3"/>
  <c r="O79" i="3" s="1"/>
  <c r="I86" i="3"/>
  <c r="I87" i="3" s="1"/>
  <c r="C94" i="3"/>
  <c r="C95" i="3" s="1"/>
  <c r="O94" i="3"/>
  <c r="O95" i="3" s="1"/>
  <c r="I102" i="3"/>
  <c r="I103" i="3" s="1"/>
  <c r="C110" i="3"/>
  <c r="C111" i="3" s="1"/>
  <c r="O110" i="3"/>
  <c r="O111" i="3" s="1"/>
  <c r="G111" i="3"/>
  <c r="I118" i="3"/>
  <c r="I119" i="3" s="1"/>
  <c r="C126" i="3"/>
  <c r="C127" i="3" s="1"/>
  <c r="O126" i="3"/>
  <c r="O127" i="3" s="1"/>
  <c r="I134" i="3"/>
  <c r="I135" i="3" s="1"/>
  <c r="M135" i="3"/>
  <c r="C142" i="3"/>
  <c r="C143" i="3" s="1"/>
  <c r="O142" i="3"/>
  <c r="O143" i="3" s="1"/>
  <c r="I150" i="3"/>
  <c r="I151" i="3" s="1"/>
  <c r="N71" i="3"/>
  <c r="H95" i="3"/>
  <c r="N103" i="3"/>
  <c r="H111" i="3"/>
  <c r="H127" i="3"/>
  <c r="N135" i="3"/>
  <c r="N151" i="3"/>
  <c r="E78" i="3"/>
  <c r="E79" i="3" s="1"/>
  <c r="Q87" i="3"/>
  <c r="K95" i="3"/>
  <c r="K111" i="3"/>
  <c r="Q119" i="3"/>
  <c r="E151" i="3"/>
  <c r="C112" i="3" l="1"/>
  <c r="H152" i="3"/>
  <c r="H120" i="3"/>
  <c r="H104" i="3"/>
  <c r="C96" i="3"/>
  <c r="H88" i="3"/>
  <c r="M144" i="3"/>
  <c r="H48" i="3"/>
  <c r="H32" i="3"/>
  <c r="H24" i="3"/>
  <c r="H40" i="3"/>
  <c r="H56" i="3"/>
  <c r="C88" i="3"/>
  <c r="H72" i="3"/>
  <c r="C104" i="3"/>
  <c r="M56" i="3"/>
  <c r="M32" i="3"/>
  <c r="M40" i="3"/>
  <c r="H64" i="3"/>
  <c r="M128" i="3"/>
  <c r="C136" i="3"/>
  <c r="M72" i="3"/>
  <c r="M80" i="3"/>
  <c r="H136" i="3"/>
  <c r="M64" i="3"/>
  <c r="M152" i="3"/>
  <c r="C80" i="3"/>
  <c r="H80" i="3"/>
  <c r="M136" i="3"/>
  <c r="C72" i="3"/>
  <c r="M120" i="3"/>
  <c r="C56" i="3"/>
  <c r="M24" i="3"/>
  <c r="H96" i="3"/>
  <c r="M104" i="3"/>
  <c r="C48" i="3"/>
  <c r="C24" i="3"/>
  <c r="M96" i="3"/>
  <c r="M88" i="3"/>
  <c r="H112" i="3"/>
  <c r="M48" i="3"/>
  <c r="C152" i="3"/>
  <c r="R152" i="3" s="1"/>
  <c r="C120" i="3"/>
  <c r="R120" i="3" s="1"/>
  <c r="M112" i="3"/>
  <c r="C32" i="3"/>
  <c r="R32" i="3" s="1"/>
  <c r="H128" i="3"/>
  <c r="C64" i="3"/>
  <c r="C144" i="3"/>
  <c r="H144" i="3"/>
  <c r="C128" i="3"/>
  <c r="C40" i="3"/>
  <c r="R144" i="3" l="1"/>
  <c r="R56" i="3"/>
  <c r="F57" i="3" s="1"/>
  <c r="R136" i="3"/>
  <c r="R80" i="3"/>
  <c r="R72" i="3"/>
  <c r="M73" i="3" s="1"/>
  <c r="R40" i="3"/>
  <c r="F41" i="3" s="1"/>
  <c r="R96" i="3"/>
  <c r="C97" i="3" s="1"/>
  <c r="R128" i="3"/>
  <c r="R104" i="3"/>
  <c r="I105" i="3" s="1"/>
  <c r="R24" i="3"/>
  <c r="R64" i="3"/>
  <c r="R88" i="3"/>
  <c r="R112" i="3"/>
  <c r="R48" i="3"/>
  <c r="O57" i="3"/>
  <c r="G57" i="3"/>
  <c r="L73" i="3"/>
  <c r="Q73" i="3"/>
  <c r="F73" i="3"/>
  <c r="K73" i="3"/>
  <c r="I41" i="3"/>
  <c r="D33" i="3"/>
  <c r="P33" i="3"/>
  <c r="O33" i="3"/>
  <c r="C33" i="3"/>
  <c r="L33" i="3"/>
  <c r="I33" i="3"/>
  <c r="J33" i="3"/>
  <c r="H33" i="3"/>
  <c r="E33" i="3"/>
  <c r="Q33" i="3"/>
  <c r="G33" i="3"/>
  <c r="F33" i="3"/>
  <c r="M33" i="3"/>
  <c r="N33" i="3"/>
  <c r="K33" i="3"/>
  <c r="J153" i="3"/>
  <c r="I153" i="3"/>
  <c r="H153" i="3"/>
  <c r="G153" i="3"/>
  <c r="K153" i="3"/>
  <c r="F153" i="3"/>
  <c r="D153" i="3"/>
  <c r="P153" i="3"/>
  <c r="L153" i="3"/>
  <c r="C153" i="3"/>
  <c r="E153" i="3"/>
  <c r="N153" i="3"/>
  <c r="O153" i="3"/>
  <c r="Q153" i="3"/>
  <c r="M153" i="3"/>
  <c r="D97" i="3" l="1"/>
  <c r="I97" i="3"/>
  <c r="I98" i="3" s="1"/>
  <c r="H41" i="3"/>
  <c r="Q41" i="3"/>
  <c r="Q4" i="6" s="1"/>
  <c r="G105" i="3"/>
  <c r="G41" i="3"/>
  <c r="N41" i="3"/>
  <c r="G97" i="3"/>
  <c r="G98" i="3" s="1"/>
  <c r="J97" i="3"/>
  <c r="J11" i="6" s="1"/>
  <c r="G73" i="3"/>
  <c r="G74" i="3" s="1"/>
  <c r="Q97" i="3"/>
  <c r="Q98" i="3" s="1"/>
  <c r="L97" i="3"/>
  <c r="L98" i="3" s="1"/>
  <c r="E97" i="3"/>
  <c r="E11" i="6" s="1"/>
  <c r="F97" i="3"/>
  <c r="O41" i="3"/>
  <c r="O42" i="3" s="1"/>
  <c r="P97" i="3"/>
  <c r="P98" i="3" s="1"/>
  <c r="C41" i="3"/>
  <c r="K97" i="3"/>
  <c r="K98" i="3" s="1"/>
  <c r="N97" i="3"/>
  <c r="N98" i="3" s="1"/>
  <c r="H97" i="3"/>
  <c r="H11" i="6" s="1"/>
  <c r="O97" i="3"/>
  <c r="O98" i="3" s="1"/>
  <c r="E105" i="3"/>
  <c r="E12" i="6" s="1"/>
  <c r="J105" i="3"/>
  <c r="J106" i="3" s="1"/>
  <c r="N57" i="3"/>
  <c r="N58" i="3" s="1"/>
  <c r="J57" i="3"/>
  <c r="J6" i="6" s="1"/>
  <c r="M97" i="3"/>
  <c r="M98" i="3" s="1"/>
  <c r="H57" i="3"/>
  <c r="H58" i="3" s="1"/>
  <c r="I57" i="3"/>
  <c r="I6" i="6" s="1"/>
  <c r="Q57" i="3"/>
  <c r="Q58" i="3" s="1"/>
  <c r="D57" i="3"/>
  <c r="D6" i="6" s="1"/>
  <c r="E57" i="3"/>
  <c r="E6" i="6" s="1"/>
  <c r="P57" i="3"/>
  <c r="P58" i="3" s="1"/>
  <c r="P154" i="3"/>
  <c r="P18" i="6"/>
  <c r="J34" i="3"/>
  <c r="N42" i="3"/>
  <c r="I11" i="6"/>
  <c r="L74" i="3"/>
  <c r="D154" i="3"/>
  <c r="D18" i="6"/>
  <c r="K34" i="3"/>
  <c r="I34" i="3"/>
  <c r="G25" i="3"/>
  <c r="F154" i="3"/>
  <c r="F18" i="6"/>
  <c r="F42" i="3"/>
  <c r="Q154" i="3"/>
  <c r="K154" i="3"/>
  <c r="K18" i="6"/>
  <c r="M34" i="3"/>
  <c r="L34" i="3"/>
  <c r="L3" i="6"/>
  <c r="I42" i="3"/>
  <c r="F25" i="3"/>
  <c r="I106" i="3"/>
  <c r="I12" i="6"/>
  <c r="C34" i="3"/>
  <c r="F98" i="3"/>
  <c r="F11" i="6"/>
  <c r="I25" i="3"/>
  <c r="C42" i="3"/>
  <c r="H34" i="3"/>
  <c r="K74" i="3"/>
  <c r="K8" i="6"/>
  <c r="M74" i="3"/>
  <c r="M8" i="6"/>
  <c r="G106" i="3"/>
  <c r="N34" i="3"/>
  <c r="D25" i="3"/>
  <c r="N154" i="3"/>
  <c r="N18" i="6"/>
  <c r="O34" i="3"/>
  <c r="H154" i="3"/>
  <c r="H18" i="6"/>
  <c r="F34" i="3"/>
  <c r="P34" i="3"/>
  <c r="D98" i="3"/>
  <c r="D11" i="6"/>
  <c r="F74" i="3"/>
  <c r="F8" i="6"/>
  <c r="I154" i="3"/>
  <c r="I18" i="6"/>
  <c r="G34" i="3"/>
  <c r="G3" i="6"/>
  <c r="D34" i="3"/>
  <c r="G58" i="3"/>
  <c r="O58" i="3"/>
  <c r="O6" i="6"/>
  <c r="Q34" i="3"/>
  <c r="Q3" i="6"/>
  <c r="H42" i="3"/>
  <c r="Q74" i="3"/>
  <c r="F58" i="3"/>
  <c r="M154" i="3"/>
  <c r="M18" i="6"/>
  <c r="G154" i="3"/>
  <c r="E154" i="3"/>
  <c r="E18" i="6"/>
  <c r="L154" i="3"/>
  <c r="J154" i="3"/>
  <c r="J18" i="6"/>
  <c r="E34" i="3"/>
  <c r="J98" i="3"/>
  <c r="C98" i="3"/>
  <c r="C11" i="6"/>
  <c r="J73" i="3"/>
  <c r="K57" i="3"/>
  <c r="O154" i="3"/>
  <c r="O18" i="6"/>
  <c r="C154" i="3"/>
  <c r="C18" i="6"/>
  <c r="G42" i="3"/>
  <c r="G4" i="6"/>
  <c r="L105" i="3"/>
  <c r="Q25" i="3"/>
  <c r="P25" i="3"/>
  <c r="M25" i="3"/>
  <c r="C25" i="3"/>
  <c r="E25" i="3"/>
  <c r="O25" i="3"/>
  <c r="K25" i="3"/>
  <c r="J25" i="3"/>
  <c r="H25" i="3"/>
  <c r="L25" i="3"/>
  <c r="N25" i="3"/>
  <c r="J41" i="3"/>
  <c r="M41" i="3"/>
  <c r="P41" i="3"/>
  <c r="E41" i="3"/>
  <c r="D41" i="3"/>
  <c r="K41" i="3"/>
  <c r="L41" i="3"/>
  <c r="L57" i="3"/>
  <c r="M57" i="3"/>
  <c r="C57" i="3"/>
  <c r="O73" i="3"/>
  <c r="N73" i="3"/>
  <c r="C73" i="3"/>
  <c r="P73" i="3"/>
  <c r="D73" i="3"/>
  <c r="E73" i="3"/>
  <c r="N105" i="3"/>
  <c r="K105" i="3"/>
  <c r="F105" i="3"/>
  <c r="M105" i="3"/>
  <c r="Q105" i="3"/>
  <c r="C105" i="3"/>
  <c r="O105" i="3"/>
  <c r="P105" i="3"/>
  <c r="D105" i="3"/>
  <c r="H73" i="3"/>
  <c r="I73" i="3"/>
  <c r="H105" i="3"/>
  <c r="O129" i="3"/>
  <c r="C129" i="3"/>
  <c r="N129" i="3"/>
  <c r="D129" i="3"/>
  <c r="P129" i="3"/>
  <c r="I129" i="3"/>
  <c r="F129" i="3"/>
  <c r="G129" i="3"/>
  <c r="J129" i="3"/>
  <c r="M129" i="3"/>
  <c r="E129" i="3"/>
  <c r="K129" i="3"/>
  <c r="L129" i="3"/>
  <c r="Q129" i="3"/>
  <c r="H129" i="3"/>
  <c r="N81" i="3"/>
  <c r="C81" i="3"/>
  <c r="O81" i="3"/>
  <c r="I81" i="3"/>
  <c r="D81" i="3"/>
  <c r="F81" i="3"/>
  <c r="P81" i="3"/>
  <c r="E81" i="3"/>
  <c r="H81" i="3"/>
  <c r="J81" i="3"/>
  <c r="Q81" i="3"/>
  <c r="M81" i="3"/>
  <c r="K81" i="3"/>
  <c r="L81" i="3"/>
  <c r="G81" i="3"/>
  <c r="I137" i="3"/>
  <c r="H137" i="3"/>
  <c r="Q137" i="3"/>
  <c r="K137" i="3"/>
  <c r="N137" i="3"/>
  <c r="C137" i="3"/>
  <c r="O137" i="3"/>
  <c r="J137" i="3"/>
  <c r="G137" i="3"/>
  <c r="D137" i="3"/>
  <c r="P137" i="3"/>
  <c r="M137" i="3"/>
  <c r="F137" i="3"/>
  <c r="L137" i="3"/>
  <c r="E137" i="3"/>
  <c r="I121" i="3"/>
  <c r="H121" i="3"/>
  <c r="E121" i="3"/>
  <c r="Q121" i="3"/>
  <c r="C121" i="3"/>
  <c r="O121" i="3"/>
  <c r="D121" i="3"/>
  <c r="F121" i="3"/>
  <c r="P121" i="3"/>
  <c r="J121" i="3"/>
  <c r="M121" i="3"/>
  <c r="N121" i="3"/>
  <c r="K121" i="3"/>
  <c r="G121" i="3"/>
  <c r="L121" i="3"/>
  <c r="I89" i="3"/>
  <c r="H89" i="3"/>
  <c r="D89" i="3"/>
  <c r="O89" i="3"/>
  <c r="G89" i="3"/>
  <c r="P89" i="3"/>
  <c r="M89" i="3"/>
  <c r="E89" i="3"/>
  <c r="Q89" i="3"/>
  <c r="J89" i="3"/>
  <c r="N89" i="3"/>
  <c r="L89" i="3"/>
  <c r="F89" i="3"/>
  <c r="C89" i="3"/>
  <c r="K89" i="3"/>
  <c r="O113" i="3"/>
  <c r="C113" i="3"/>
  <c r="N113" i="3"/>
  <c r="J113" i="3"/>
  <c r="K113" i="3"/>
  <c r="M113" i="3"/>
  <c r="F113" i="3"/>
  <c r="H113" i="3"/>
  <c r="D113" i="3"/>
  <c r="E113" i="3"/>
  <c r="Q113" i="3"/>
  <c r="G113" i="3"/>
  <c r="P113" i="3"/>
  <c r="L113" i="3"/>
  <c r="I113" i="3"/>
  <c r="K65" i="3"/>
  <c r="J65" i="3"/>
  <c r="C65" i="3"/>
  <c r="P65" i="3"/>
  <c r="D65" i="3"/>
  <c r="N65" i="3"/>
  <c r="H65" i="3"/>
  <c r="F65" i="3"/>
  <c r="I65" i="3"/>
  <c r="L65" i="3"/>
  <c r="G65" i="3"/>
  <c r="M65" i="3"/>
  <c r="Q65" i="3"/>
  <c r="O65" i="3"/>
  <c r="E65" i="3"/>
  <c r="P145" i="3"/>
  <c r="D145" i="3"/>
  <c r="O145" i="3"/>
  <c r="C145" i="3"/>
  <c r="N145" i="3"/>
  <c r="I145" i="3"/>
  <c r="J145" i="3"/>
  <c r="K145" i="3"/>
  <c r="G145" i="3"/>
  <c r="H145" i="3"/>
  <c r="L145" i="3"/>
  <c r="F145" i="3"/>
  <c r="E145" i="3"/>
  <c r="M145" i="3"/>
  <c r="Q145" i="3"/>
  <c r="J49" i="3"/>
  <c r="I49" i="3"/>
  <c r="F49" i="3"/>
  <c r="O49" i="3"/>
  <c r="C49" i="3"/>
  <c r="P49" i="3"/>
  <c r="D49" i="3"/>
  <c r="G49" i="3"/>
  <c r="E49" i="3"/>
  <c r="Q49" i="3"/>
  <c r="M49" i="3"/>
  <c r="N49" i="3"/>
  <c r="H49" i="3"/>
  <c r="K49" i="3"/>
  <c r="L49" i="3"/>
  <c r="J12" i="6" l="1"/>
  <c r="H98" i="3"/>
  <c r="O11" i="6"/>
  <c r="E98" i="3"/>
  <c r="J58" i="3"/>
  <c r="N6" i="6"/>
  <c r="E106" i="3"/>
  <c r="Q42" i="3"/>
  <c r="C35" i="3"/>
  <c r="H6" i="6"/>
  <c r="E58" i="3"/>
  <c r="N11" i="6"/>
  <c r="K11" i="6"/>
  <c r="P11" i="6"/>
  <c r="M155" i="3"/>
  <c r="M11" i="6"/>
  <c r="D58" i="3"/>
  <c r="I58" i="3"/>
  <c r="M35" i="3"/>
  <c r="C99" i="3"/>
  <c r="H99" i="3"/>
  <c r="H35" i="3"/>
  <c r="C66" i="3"/>
  <c r="C7" i="6"/>
  <c r="I90" i="3"/>
  <c r="I10" i="6"/>
  <c r="L138" i="3"/>
  <c r="L16" i="6"/>
  <c r="M82" i="3"/>
  <c r="M9" i="6"/>
  <c r="M130" i="3"/>
  <c r="L58" i="3"/>
  <c r="E26" i="3"/>
  <c r="E2" i="6"/>
  <c r="Q50" i="3"/>
  <c r="M146" i="3"/>
  <c r="M17" i="6"/>
  <c r="G66" i="3"/>
  <c r="J66" i="3"/>
  <c r="J7" i="6"/>
  <c r="Q114" i="3"/>
  <c r="F138" i="3"/>
  <c r="F16" i="6"/>
  <c r="C138" i="3"/>
  <c r="C82" i="3"/>
  <c r="C9" i="6"/>
  <c r="D106" i="3"/>
  <c r="D12" i="6"/>
  <c r="E74" i="3"/>
  <c r="E8" i="6"/>
  <c r="C26" i="3"/>
  <c r="C2" i="6"/>
  <c r="G26" i="3"/>
  <c r="Q146" i="3"/>
  <c r="M66" i="3"/>
  <c r="M7" i="6"/>
  <c r="G114" i="3"/>
  <c r="J90" i="3"/>
  <c r="J10" i="6"/>
  <c r="J122" i="3"/>
  <c r="J14" i="6"/>
  <c r="O138" i="3"/>
  <c r="O130" i="3"/>
  <c r="J42" i="3"/>
  <c r="E50" i="3"/>
  <c r="E5" i="6"/>
  <c r="E146" i="3"/>
  <c r="E17" i="6"/>
  <c r="L66" i="3"/>
  <c r="E114" i="3"/>
  <c r="N114" i="3"/>
  <c r="P122" i="3"/>
  <c r="P14" i="6"/>
  <c r="M138" i="3"/>
  <c r="N138" i="3"/>
  <c r="N82" i="3"/>
  <c r="N9" i="6"/>
  <c r="P106" i="3"/>
  <c r="P12" i="6"/>
  <c r="D74" i="3"/>
  <c r="D8" i="6"/>
  <c r="M26" i="3"/>
  <c r="M2" i="6"/>
  <c r="C155" i="3"/>
  <c r="I26" i="3"/>
  <c r="I2" i="6"/>
  <c r="N146" i="3"/>
  <c r="N17" i="6"/>
  <c r="Q90" i="3"/>
  <c r="P26" i="3"/>
  <c r="P2" i="6"/>
  <c r="L50" i="3"/>
  <c r="D50" i="3"/>
  <c r="D5" i="6"/>
  <c r="F146" i="3"/>
  <c r="F17" i="6"/>
  <c r="C146" i="3"/>
  <c r="C17" i="6"/>
  <c r="D114" i="3"/>
  <c r="O114" i="3"/>
  <c r="E90" i="3"/>
  <c r="E10" i="6"/>
  <c r="L122" i="3"/>
  <c r="D122" i="3"/>
  <c r="D14" i="6"/>
  <c r="Q138" i="3"/>
  <c r="Q16" i="6"/>
  <c r="J82" i="3"/>
  <c r="J9" i="6"/>
  <c r="G130" i="3"/>
  <c r="G15" i="6"/>
  <c r="O106" i="3"/>
  <c r="O12" i="6"/>
  <c r="P74" i="3"/>
  <c r="P8" i="6"/>
  <c r="L42" i="3"/>
  <c r="L4" i="6"/>
  <c r="Q26" i="3"/>
  <c r="K66" i="3"/>
  <c r="K7" i="6"/>
  <c r="L146" i="3"/>
  <c r="H138" i="3"/>
  <c r="H50" i="3"/>
  <c r="H5" i="6"/>
  <c r="H146" i="3"/>
  <c r="H17" i="6"/>
  <c r="F114" i="3"/>
  <c r="C90" i="3"/>
  <c r="C10" i="6"/>
  <c r="C122" i="3"/>
  <c r="C14" i="6"/>
  <c r="D138" i="3"/>
  <c r="I138" i="3"/>
  <c r="E82" i="3"/>
  <c r="E9" i="6"/>
  <c r="H130" i="3"/>
  <c r="I130" i="3"/>
  <c r="H106" i="3"/>
  <c r="H12" i="6"/>
  <c r="C74" i="3"/>
  <c r="C8" i="6"/>
  <c r="K42" i="3"/>
  <c r="H26" i="3"/>
  <c r="H2" i="6"/>
  <c r="K138" i="3"/>
  <c r="K16" i="6"/>
  <c r="J130" i="3"/>
  <c r="N26" i="3"/>
  <c r="N2" i="6"/>
  <c r="P50" i="3"/>
  <c r="F66" i="3"/>
  <c r="F7" i="6"/>
  <c r="K90" i="3"/>
  <c r="K10" i="6"/>
  <c r="P138" i="3"/>
  <c r="P16" i="6"/>
  <c r="C50" i="3"/>
  <c r="C5" i="6"/>
  <c r="D146" i="3"/>
  <c r="D17" i="6"/>
  <c r="N50" i="3"/>
  <c r="N5" i="6"/>
  <c r="O50" i="3"/>
  <c r="O5" i="6"/>
  <c r="G146" i="3"/>
  <c r="P146" i="3"/>
  <c r="P17" i="6"/>
  <c r="H66" i="3"/>
  <c r="H7" i="6"/>
  <c r="M114" i="3"/>
  <c r="P90" i="3"/>
  <c r="P10" i="6"/>
  <c r="K122" i="3"/>
  <c r="K14" i="6"/>
  <c r="Q122" i="3"/>
  <c r="G82" i="3"/>
  <c r="P82" i="3"/>
  <c r="P9" i="6"/>
  <c r="P130" i="3"/>
  <c r="P15" i="6"/>
  <c r="Q106" i="3"/>
  <c r="N74" i="3"/>
  <c r="N8" i="6"/>
  <c r="D42" i="3"/>
  <c r="L106" i="3"/>
  <c r="H155" i="3"/>
  <c r="M90" i="3"/>
  <c r="M10" i="6"/>
  <c r="L26" i="3"/>
  <c r="N66" i="3"/>
  <c r="N7" i="6"/>
  <c r="F90" i="3"/>
  <c r="F10" i="6"/>
  <c r="G138" i="3"/>
  <c r="G16" i="6"/>
  <c r="F82" i="3"/>
  <c r="F9" i="6"/>
  <c r="Q130" i="3"/>
  <c r="Q15" i="6"/>
  <c r="D130" i="3"/>
  <c r="M106" i="3"/>
  <c r="M12" i="6"/>
  <c r="O74" i="3"/>
  <c r="O8" i="6"/>
  <c r="E42" i="3"/>
  <c r="M99" i="3"/>
  <c r="G50" i="3"/>
  <c r="C114" i="3"/>
  <c r="O122" i="3"/>
  <c r="O14" i="6"/>
  <c r="F130" i="3"/>
  <c r="F15" i="6"/>
  <c r="E66" i="3"/>
  <c r="E7" i="6"/>
  <c r="K114" i="3"/>
  <c r="G90" i="3"/>
  <c r="I50" i="3"/>
  <c r="I5" i="6"/>
  <c r="J146" i="3"/>
  <c r="J17" i="6"/>
  <c r="O66" i="3"/>
  <c r="O7" i="6"/>
  <c r="I114" i="3"/>
  <c r="J114" i="3"/>
  <c r="L90" i="3"/>
  <c r="O90" i="3"/>
  <c r="O10" i="6"/>
  <c r="M122" i="3"/>
  <c r="M14" i="6"/>
  <c r="H122" i="3"/>
  <c r="H14" i="6"/>
  <c r="J138" i="3"/>
  <c r="L82" i="3"/>
  <c r="D82" i="3"/>
  <c r="D9" i="6"/>
  <c r="L130" i="3"/>
  <c r="L15" i="6"/>
  <c r="F106" i="3"/>
  <c r="F12" i="6"/>
  <c r="P42" i="3"/>
  <c r="J26" i="3"/>
  <c r="J2" i="6"/>
  <c r="K50" i="3"/>
  <c r="K146" i="3"/>
  <c r="K17" i="6"/>
  <c r="E122" i="3"/>
  <c r="E14" i="6"/>
  <c r="M50" i="3"/>
  <c r="M5" i="6"/>
  <c r="I146" i="3"/>
  <c r="I17" i="6"/>
  <c r="D66" i="3"/>
  <c r="D7" i="6"/>
  <c r="L114" i="3"/>
  <c r="N90" i="3"/>
  <c r="N10" i="6"/>
  <c r="D90" i="3"/>
  <c r="D10" i="6"/>
  <c r="I122" i="3"/>
  <c r="I14" i="6"/>
  <c r="I82" i="3"/>
  <c r="I9" i="6"/>
  <c r="K130" i="3"/>
  <c r="K15" i="6"/>
  <c r="N130" i="3"/>
  <c r="I74" i="3"/>
  <c r="I8" i="6"/>
  <c r="K106" i="3"/>
  <c r="K12" i="6"/>
  <c r="C58" i="3"/>
  <c r="C6" i="6"/>
  <c r="M42" i="3"/>
  <c r="K26" i="3"/>
  <c r="K2" i="6"/>
  <c r="K58" i="3"/>
  <c r="D26" i="3"/>
  <c r="D2" i="6"/>
  <c r="F26" i="3"/>
  <c r="F2" i="6"/>
  <c r="I66" i="3"/>
  <c r="I7" i="6"/>
  <c r="F122" i="3"/>
  <c r="F14" i="6"/>
  <c r="Q82" i="3"/>
  <c r="O146" i="3"/>
  <c r="O17" i="6"/>
  <c r="H114" i="3"/>
  <c r="G122" i="3"/>
  <c r="H82" i="3"/>
  <c r="H9" i="6"/>
  <c r="C106" i="3"/>
  <c r="C12" i="6"/>
  <c r="F50" i="3"/>
  <c r="N122" i="3"/>
  <c r="N14" i="6"/>
  <c r="J50" i="3"/>
  <c r="J5" i="6"/>
  <c r="Q66" i="3"/>
  <c r="P66" i="3"/>
  <c r="P7" i="6"/>
  <c r="P114" i="3"/>
  <c r="H90" i="3"/>
  <c r="H10" i="6"/>
  <c r="E138" i="3"/>
  <c r="K82" i="3"/>
  <c r="K9" i="6"/>
  <c r="O82" i="3"/>
  <c r="O9" i="6"/>
  <c r="E130" i="3"/>
  <c r="C130" i="3"/>
  <c r="H74" i="3"/>
  <c r="H8" i="6"/>
  <c r="N106" i="3"/>
  <c r="N12" i="6"/>
  <c r="M58" i="3"/>
  <c r="M59" i="3" s="1"/>
  <c r="M6" i="6"/>
  <c r="O26" i="3"/>
  <c r="O2" i="6"/>
  <c r="J74" i="3"/>
  <c r="J8" i="6"/>
  <c r="C115" i="3" l="1"/>
  <c r="H139" i="3"/>
  <c r="C59" i="3"/>
  <c r="H59" i="3"/>
  <c r="M91" i="3"/>
  <c r="C75" i="3"/>
  <c r="C147" i="3"/>
  <c r="M147" i="3"/>
  <c r="H131" i="3"/>
  <c r="C123" i="3"/>
  <c r="C83" i="3"/>
  <c r="M83" i="3"/>
  <c r="H91" i="3"/>
  <c r="H51" i="3"/>
  <c r="C91" i="3"/>
  <c r="M131" i="3"/>
  <c r="C67" i="3"/>
  <c r="H67" i="3"/>
  <c r="M123" i="3"/>
  <c r="C51" i="3"/>
  <c r="M43" i="3"/>
  <c r="M75" i="3"/>
  <c r="H123" i="3"/>
  <c r="Q20" i="6"/>
  <c r="L20" i="6"/>
  <c r="H83" i="3"/>
  <c r="H115" i="3"/>
  <c r="H27" i="3"/>
  <c r="M115" i="3"/>
  <c r="H147" i="3"/>
  <c r="G20" i="6"/>
  <c r="M67" i="3"/>
  <c r="M51" i="3"/>
  <c r="C131" i="3"/>
  <c r="C43" i="3"/>
  <c r="M139" i="3"/>
  <c r="C139" i="3"/>
  <c r="M27" i="3"/>
  <c r="O20" i="6"/>
  <c r="H75" i="3"/>
  <c r="F20" i="6"/>
  <c r="C107" i="3"/>
  <c r="K20" i="6"/>
  <c r="M107" i="3"/>
  <c r="N20" i="6"/>
  <c r="E20" i="6"/>
  <c r="C20" i="6"/>
  <c r="H20" i="6"/>
  <c r="H107" i="3"/>
  <c r="I20" i="6"/>
  <c r="D20" i="6"/>
  <c r="J20" i="6"/>
  <c r="H43" i="3"/>
  <c r="P20" i="6"/>
  <c r="C27" i="3"/>
  <c r="M20" i="6"/>
</calcChain>
</file>

<file path=xl/sharedStrings.xml><?xml version="1.0" encoding="utf-8"?>
<sst xmlns="http://schemas.openxmlformats.org/spreadsheetml/2006/main" count="128" uniqueCount="46">
  <si>
    <t>20_7A</t>
  </si>
  <si>
    <t>20_7B</t>
  </si>
  <si>
    <t>20_7C</t>
  </si>
  <si>
    <t>20_7D</t>
  </si>
  <si>
    <t>20_7E</t>
  </si>
  <si>
    <t>20_8A</t>
  </si>
  <si>
    <t>20_8B</t>
  </si>
  <si>
    <t>20_8C</t>
  </si>
  <si>
    <t>20_8D</t>
  </si>
  <si>
    <t>20_8E</t>
  </si>
  <si>
    <t>20_9A</t>
  </si>
  <si>
    <t>20_9B</t>
  </si>
  <si>
    <t>20_9C</t>
  </si>
  <si>
    <t>20_9D</t>
  </si>
  <si>
    <t>20_9E</t>
  </si>
  <si>
    <t>total</t>
  </si>
  <si>
    <t>nanos1</t>
  </si>
  <si>
    <t>nanos1.L</t>
  </si>
  <si>
    <t>rras2</t>
  </si>
  <si>
    <t>rras2.L</t>
  </si>
  <si>
    <t>ifrd2</t>
  </si>
  <si>
    <t>lima</t>
  </si>
  <si>
    <t>ifrd2.L</t>
  </si>
  <si>
    <t>slc13a4</t>
  </si>
  <si>
    <t>ifrd2.S</t>
  </si>
  <si>
    <t>actb</t>
  </si>
  <si>
    <t>lima1</t>
  </si>
  <si>
    <t>lima1.L</t>
  </si>
  <si>
    <t>akt1</t>
  </si>
  <si>
    <t>lima1.S</t>
  </si>
  <si>
    <t>vegt-a</t>
  </si>
  <si>
    <t>slc13a4.L</t>
  </si>
  <si>
    <t>vegt-b</t>
  </si>
  <si>
    <t>slc13a4.S</t>
  </si>
  <si>
    <t>clic5</t>
  </si>
  <si>
    <t>Xelaev18045052m</t>
  </si>
  <si>
    <t>Xelaev18047430m</t>
  </si>
  <si>
    <t>akt1.L</t>
  </si>
  <si>
    <t>akt1.S</t>
  </si>
  <si>
    <t>vegt</t>
  </si>
  <si>
    <t>vegt.L</t>
  </si>
  <si>
    <t>vegt.S</t>
  </si>
  <si>
    <t>clic5.L</t>
  </si>
  <si>
    <t>clic5.S</t>
  </si>
  <si>
    <t>SIZE FACTORS</t>
  </si>
  <si>
    <t>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1"/>
    <xf numFmtId="9" fontId="2" fillId="0" borderId="0" xfId="2" applyFont="1"/>
    <xf numFmtId="9" fontId="0" fillId="0" borderId="0" xfId="2" applyFont="1"/>
    <xf numFmtId="1" fontId="1" fillId="0" borderId="0" xfId="1" applyNumberFormat="1"/>
    <xf numFmtId="0" fontId="2" fillId="0" borderId="1" xfId="1" applyFont="1" applyBorder="1" applyAlignment="1">
      <alignment vertical="center" wrapText="1"/>
    </xf>
    <xf numFmtId="0" fontId="2" fillId="0" borderId="2" xfId="1" applyFont="1" applyBorder="1"/>
    <xf numFmtId="9" fontId="1" fillId="0" borderId="2" xfId="1" applyNumberFormat="1" applyBorder="1"/>
    <xf numFmtId="0" fontId="1" fillId="0" borderId="3" xfId="1" applyBorder="1"/>
    <xf numFmtId="0" fontId="1" fillId="0" borderId="0" xfId="1" applyBorder="1"/>
    <xf numFmtId="164" fontId="0" fillId="0" borderId="0" xfId="2" applyNumberFormat="1" applyFont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2" xfId="1" applyBorder="1"/>
    <xf numFmtId="9" fontId="1" fillId="0" borderId="8" xfId="1" applyNumberFormat="1" applyBorder="1"/>
    <xf numFmtId="165" fontId="0" fillId="0" borderId="0" xfId="0" applyNumberFormat="1"/>
    <xf numFmtId="0" fontId="2" fillId="0" borderId="0" xfId="0" applyFont="1"/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55"/>
  <sheetViews>
    <sheetView workbookViewId="0">
      <pane xSplit="2" ySplit="20" topLeftCell="C21" activePane="bottomRight" state="frozen"/>
      <selection pane="topRight" activeCell="C1" sqref="C1"/>
      <selection pane="bottomLeft" activeCell="A23" sqref="A23"/>
      <selection pane="bottomRight" activeCell="C12" sqref="C12"/>
    </sheetView>
  </sheetViews>
  <sheetFormatPr defaultColWidth="9.109375" defaultRowHeight="14.4" x14ac:dyDescent="0.3"/>
  <cols>
    <col min="1" max="1" width="9.109375" style="1"/>
    <col min="2" max="2" width="24.44140625" style="1" customWidth="1"/>
    <col min="3" max="16384" width="9.109375" style="1"/>
  </cols>
  <sheetData>
    <row r="1" spans="1:24" x14ac:dyDescent="0.3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S1" s="2" t="s">
        <v>16</v>
      </c>
      <c r="T1" s="3">
        <v>1.5838140777502739E-3</v>
      </c>
      <c r="U1" s="3">
        <v>2.6940556734547437E-3</v>
      </c>
      <c r="V1" s="3">
        <v>7.5509798455443491E-3</v>
      </c>
      <c r="W1" s="3">
        <v>6.4130726334280505E-2</v>
      </c>
      <c r="X1" s="3">
        <v>0.92404042406897013</v>
      </c>
    </row>
    <row r="2" spans="1:24" x14ac:dyDescent="0.3">
      <c r="A2" s="1" t="s">
        <v>16</v>
      </c>
      <c r="B2" t="s">
        <v>17</v>
      </c>
      <c r="C2">
        <v>3</v>
      </c>
      <c r="D2">
        <v>14</v>
      </c>
      <c r="E2">
        <v>55</v>
      </c>
      <c r="F2">
        <v>304</v>
      </c>
      <c r="G2">
        <v>6621</v>
      </c>
      <c r="H2">
        <v>16</v>
      </c>
      <c r="I2">
        <v>18</v>
      </c>
      <c r="J2">
        <v>46</v>
      </c>
      <c r="K2">
        <v>190</v>
      </c>
      <c r="L2">
        <v>8560</v>
      </c>
      <c r="M2">
        <v>6</v>
      </c>
      <c r="N2">
        <v>34</v>
      </c>
      <c r="O2">
        <v>110</v>
      </c>
      <c r="P2">
        <v>340</v>
      </c>
      <c r="Q2">
        <v>4007</v>
      </c>
      <c r="S2" s="2" t="s">
        <v>18</v>
      </c>
      <c r="T2" s="3">
        <v>3.4732338172238893E-3</v>
      </c>
      <c r="U2" s="3">
        <v>2.8197143259872702E-3</v>
      </c>
      <c r="V2" s="3">
        <v>9.3068607938066178E-3</v>
      </c>
      <c r="W2" s="3">
        <v>4.3876683677355865E-2</v>
      </c>
      <c r="X2" s="3">
        <v>0.9405235073856264</v>
      </c>
    </row>
    <row r="3" spans="1:24" x14ac:dyDescent="0.3">
      <c r="A3" s="1" t="s">
        <v>18</v>
      </c>
      <c r="B3" t="s">
        <v>19</v>
      </c>
      <c r="C3">
        <v>1</v>
      </c>
      <c r="D3">
        <v>5</v>
      </c>
      <c r="E3">
        <v>13</v>
      </c>
      <c r="F3">
        <v>57</v>
      </c>
      <c r="G3">
        <v>1120</v>
      </c>
      <c r="H3">
        <v>3</v>
      </c>
      <c r="I3">
        <v>4</v>
      </c>
      <c r="J3">
        <v>24</v>
      </c>
      <c r="K3">
        <v>39</v>
      </c>
      <c r="L3">
        <v>867</v>
      </c>
      <c r="M3">
        <v>1</v>
      </c>
      <c r="N3">
        <v>8</v>
      </c>
      <c r="O3">
        <v>29</v>
      </c>
      <c r="P3">
        <v>63</v>
      </c>
      <c r="Q3">
        <v>624</v>
      </c>
      <c r="S3" s="2" t="s">
        <v>20</v>
      </c>
      <c r="T3" s="3">
        <v>0.37423529991013682</v>
      </c>
      <c r="U3" s="3">
        <v>0.35881862108049117</v>
      </c>
      <c r="V3" s="3">
        <v>0.18915862201385</v>
      </c>
      <c r="W3" s="3">
        <v>7.4021671946957399E-2</v>
      </c>
      <c r="X3" s="3">
        <v>3.7657850485645918E-3</v>
      </c>
    </row>
    <row r="4" spans="1:24" x14ac:dyDescent="0.3">
      <c r="A4" s="1" t="s">
        <v>20</v>
      </c>
      <c r="B4" t="s">
        <v>22</v>
      </c>
      <c r="C4">
        <v>410</v>
      </c>
      <c r="D4">
        <v>857</v>
      </c>
      <c r="E4">
        <v>451</v>
      </c>
      <c r="F4">
        <v>272</v>
      </c>
      <c r="G4">
        <v>153</v>
      </c>
      <c r="H4">
        <v>1228</v>
      </c>
      <c r="I4">
        <v>876</v>
      </c>
      <c r="J4">
        <v>533</v>
      </c>
      <c r="K4">
        <v>243</v>
      </c>
      <c r="L4">
        <v>126</v>
      </c>
      <c r="M4">
        <v>162</v>
      </c>
      <c r="N4">
        <v>1151</v>
      </c>
      <c r="O4">
        <v>623</v>
      </c>
      <c r="P4">
        <v>302</v>
      </c>
      <c r="Q4">
        <v>161</v>
      </c>
      <c r="S4" s="2" t="s">
        <v>21</v>
      </c>
      <c r="T4" s="3">
        <v>0.43436476819882847</v>
      </c>
      <c r="U4" s="3">
        <v>0.24437816364666248</v>
      </c>
      <c r="V4" s="3">
        <v>0.16204307100925749</v>
      </c>
      <c r="W4" s="3">
        <v>0.1154888228939092</v>
      </c>
      <c r="X4" s="3">
        <v>4.3725174251342397E-2</v>
      </c>
    </row>
    <row r="5" spans="1:24" x14ac:dyDescent="0.3">
      <c r="B5" t="s">
        <v>24</v>
      </c>
      <c r="C5">
        <v>95</v>
      </c>
      <c r="D5">
        <v>327</v>
      </c>
      <c r="E5">
        <v>223</v>
      </c>
      <c r="F5">
        <v>244</v>
      </c>
      <c r="G5">
        <v>194</v>
      </c>
      <c r="H5">
        <v>273</v>
      </c>
      <c r="I5">
        <v>317</v>
      </c>
      <c r="J5">
        <v>289</v>
      </c>
      <c r="K5">
        <v>283</v>
      </c>
      <c r="L5">
        <v>285</v>
      </c>
      <c r="M5">
        <v>34</v>
      </c>
      <c r="N5">
        <v>359</v>
      </c>
      <c r="O5">
        <v>321</v>
      </c>
      <c r="P5">
        <v>245</v>
      </c>
      <c r="Q5">
        <v>203</v>
      </c>
      <c r="S5" s="2" t="s">
        <v>23</v>
      </c>
      <c r="T5" s="3">
        <v>0.41421904727007747</v>
      </c>
      <c r="U5" s="3">
        <v>0.26249654326313332</v>
      </c>
      <c r="V5" s="3">
        <v>0.14758568995183874</v>
      </c>
      <c r="W5" s="3">
        <v>0.13474260415268979</v>
      </c>
      <c r="X5" s="3">
        <v>4.0956115362260695E-2</v>
      </c>
    </row>
    <row r="6" spans="1:24" x14ac:dyDescent="0.3">
      <c r="A6" s="1" t="s">
        <v>26</v>
      </c>
      <c r="B6" t="s">
        <v>27</v>
      </c>
      <c r="C6">
        <v>1511</v>
      </c>
      <c r="D6">
        <v>3430</v>
      </c>
      <c r="E6">
        <v>1983</v>
      </c>
      <c r="F6">
        <v>1725</v>
      </c>
      <c r="G6">
        <v>1238</v>
      </c>
      <c r="H6">
        <v>5723</v>
      </c>
      <c r="I6">
        <v>3841</v>
      </c>
      <c r="J6">
        <v>2344</v>
      </c>
      <c r="K6">
        <v>1547</v>
      </c>
      <c r="L6">
        <v>1442</v>
      </c>
      <c r="M6">
        <v>753</v>
      </c>
      <c r="N6">
        <v>4425</v>
      </c>
      <c r="O6">
        <v>2847</v>
      </c>
      <c r="P6">
        <v>1684</v>
      </c>
      <c r="Q6">
        <v>1134</v>
      </c>
      <c r="S6" s="2" t="s">
        <v>25</v>
      </c>
      <c r="T6" s="3">
        <v>0.2680861673954717</v>
      </c>
      <c r="U6" s="3">
        <v>0.37836756299608892</v>
      </c>
      <c r="V6" s="3">
        <v>0.18794847234392917</v>
      </c>
      <c r="W6" s="3">
        <v>0.14211657946542153</v>
      </c>
      <c r="X6" s="3">
        <v>2.3481217799088887E-2</v>
      </c>
    </row>
    <row r="7" spans="1:24" x14ac:dyDescent="0.3">
      <c r="B7" t="s">
        <v>29</v>
      </c>
      <c r="C7">
        <v>1112</v>
      </c>
      <c r="D7">
        <v>3201</v>
      </c>
      <c r="E7">
        <v>1730</v>
      </c>
      <c r="F7">
        <v>1510</v>
      </c>
      <c r="G7">
        <v>685</v>
      </c>
      <c r="H7">
        <v>4356</v>
      </c>
      <c r="I7">
        <v>3614</v>
      </c>
      <c r="J7">
        <v>2553</v>
      </c>
      <c r="K7">
        <v>1495</v>
      </c>
      <c r="L7">
        <v>744</v>
      </c>
      <c r="M7">
        <v>548</v>
      </c>
      <c r="N7">
        <v>4388</v>
      </c>
      <c r="O7">
        <v>2719</v>
      </c>
      <c r="P7">
        <v>1751</v>
      </c>
      <c r="Q7">
        <v>832</v>
      </c>
      <c r="S7" s="2" t="s">
        <v>28</v>
      </c>
      <c r="T7" s="3">
        <v>0.21802648895073115</v>
      </c>
      <c r="U7" s="3">
        <v>0.36607556087710935</v>
      </c>
      <c r="V7" s="3">
        <v>0.24364636424200833</v>
      </c>
      <c r="W7" s="3">
        <v>0.1474287119173614</v>
      </c>
      <c r="X7" s="3">
        <v>2.482287401278983E-2</v>
      </c>
    </row>
    <row r="8" spans="1:24" x14ac:dyDescent="0.3">
      <c r="A8" s="1" t="s">
        <v>23</v>
      </c>
      <c r="B8" t="s">
        <v>31</v>
      </c>
      <c r="C8">
        <v>267</v>
      </c>
      <c r="D8">
        <v>575</v>
      </c>
      <c r="E8">
        <v>289</v>
      </c>
      <c r="F8">
        <v>259</v>
      </c>
      <c r="G8">
        <v>207</v>
      </c>
      <c r="H8">
        <v>876</v>
      </c>
      <c r="I8">
        <v>525</v>
      </c>
      <c r="J8">
        <v>376</v>
      </c>
      <c r="K8">
        <v>275</v>
      </c>
      <c r="L8">
        <v>294</v>
      </c>
      <c r="M8">
        <v>130</v>
      </c>
      <c r="N8">
        <v>670</v>
      </c>
      <c r="O8">
        <v>411</v>
      </c>
      <c r="P8">
        <v>264</v>
      </c>
      <c r="Q8">
        <v>173</v>
      </c>
      <c r="S8" s="2" t="s">
        <v>30</v>
      </c>
      <c r="T8" s="3">
        <v>2.3935847557533384E-2</v>
      </c>
      <c r="U8" s="3">
        <v>3.9600571285909714E-2</v>
      </c>
      <c r="V8" s="3">
        <v>7.9568302534607421E-2</v>
      </c>
      <c r="W8" s="3">
        <v>0.391840284579281</v>
      </c>
      <c r="X8" s="3">
        <v>0.46505499404266848</v>
      </c>
    </row>
    <row r="9" spans="1:24" x14ac:dyDescent="0.3">
      <c r="B9" t="s">
        <v>33</v>
      </c>
      <c r="C9">
        <v>194</v>
      </c>
      <c r="D9">
        <v>696</v>
      </c>
      <c r="E9">
        <v>565</v>
      </c>
      <c r="F9">
        <v>597</v>
      </c>
      <c r="G9">
        <v>464</v>
      </c>
      <c r="H9">
        <v>653</v>
      </c>
      <c r="I9">
        <v>664</v>
      </c>
      <c r="J9">
        <v>624</v>
      </c>
      <c r="K9">
        <v>582</v>
      </c>
      <c r="L9">
        <v>639</v>
      </c>
      <c r="M9">
        <v>95</v>
      </c>
      <c r="N9">
        <v>886</v>
      </c>
      <c r="O9">
        <v>675</v>
      </c>
      <c r="P9">
        <v>545</v>
      </c>
      <c r="Q9">
        <v>373</v>
      </c>
      <c r="S9" s="2" t="s">
        <v>32</v>
      </c>
      <c r="T9" s="3">
        <v>2.6497826082032563E-2</v>
      </c>
      <c r="U9" s="3">
        <v>3.7526312033917139E-2</v>
      </c>
      <c r="V9" s="3">
        <v>0.10956019660351046</v>
      </c>
      <c r="W9" s="3">
        <v>0.34099821936990193</v>
      </c>
      <c r="X9" s="3">
        <v>0.48541744591063796</v>
      </c>
    </row>
    <row r="10" spans="1:24" x14ac:dyDescent="0.3">
      <c r="A10" s="1" t="s">
        <v>25</v>
      </c>
      <c r="B10" t="s">
        <v>35</v>
      </c>
      <c r="C10">
        <v>1212</v>
      </c>
      <c r="D10">
        <v>4535</v>
      </c>
      <c r="E10">
        <v>3281</v>
      </c>
      <c r="F10">
        <v>3695</v>
      </c>
      <c r="G10">
        <v>3032</v>
      </c>
      <c r="H10">
        <v>4129</v>
      </c>
      <c r="I10">
        <v>4652</v>
      </c>
      <c r="J10">
        <v>4569</v>
      </c>
      <c r="K10">
        <v>4014</v>
      </c>
      <c r="L10">
        <v>3724</v>
      </c>
      <c r="M10">
        <v>585</v>
      </c>
      <c r="N10">
        <v>6475</v>
      </c>
      <c r="O10">
        <v>5054</v>
      </c>
      <c r="P10">
        <v>3899</v>
      </c>
      <c r="Q10">
        <v>2820</v>
      </c>
      <c r="S10" s="2" t="s">
        <v>34</v>
      </c>
      <c r="T10" s="3">
        <v>0.17013683020432102</v>
      </c>
      <c r="U10" s="3">
        <v>0.35055181939121027</v>
      </c>
      <c r="V10" s="3">
        <v>0.21231620525255021</v>
      </c>
      <c r="W10" s="3">
        <v>0.20992168689673227</v>
      </c>
      <c r="X10" s="3">
        <v>5.7073458255186282E-2</v>
      </c>
    </row>
    <row r="11" spans="1:24" x14ac:dyDescent="0.3">
      <c r="B11" t="s">
        <v>36</v>
      </c>
      <c r="C11">
        <v>789</v>
      </c>
      <c r="D11">
        <v>3270</v>
      </c>
      <c r="E11">
        <v>2088</v>
      </c>
      <c r="F11">
        <v>2571</v>
      </c>
      <c r="G11">
        <v>2117</v>
      </c>
      <c r="H11">
        <v>2804</v>
      </c>
      <c r="I11">
        <v>3324</v>
      </c>
      <c r="J11">
        <v>3277</v>
      </c>
      <c r="K11">
        <v>3068</v>
      </c>
      <c r="L11">
        <v>2688</v>
      </c>
      <c r="M11">
        <v>396</v>
      </c>
      <c r="N11">
        <v>4596</v>
      </c>
      <c r="O11">
        <v>3734</v>
      </c>
      <c r="P11">
        <v>2978</v>
      </c>
      <c r="Q11">
        <v>2290</v>
      </c>
      <c r="S11" s="2" t="s">
        <v>15</v>
      </c>
      <c r="T11" s="3">
        <v>0.2187498288501746</v>
      </c>
      <c r="U11" s="3">
        <v>0.36499831442146952</v>
      </c>
      <c r="V11" s="3">
        <v>0.21463701394616255</v>
      </c>
      <c r="W11" s="3">
        <v>0.16648899275983842</v>
      </c>
      <c r="X11" s="3">
        <v>3.5125850022355E-2</v>
      </c>
    </row>
    <row r="12" spans="1:24" x14ac:dyDescent="0.3">
      <c r="A12" s="1" t="s">
        <v>28</v>
      </c>
      <c r="B12" t="s">
        <v>37</v>
      </c>
      <c r="C12">
        <v>6</v>
      </c>
      <c r="D12">
        <v>39</v>
      </c>
      <c r="E12">
        <v>30</v>
      </c>
      <c r="F12">
        <v>21</v>
      </c>
      <c r="G12">
        <v>33</v>
      </c>
      <c r="H12">
        <v>21</v>
      </c>
      <c r="I12">
        <v>65</v>
      </c>
      <c r="J12">
        <v>62</v>
      </c>
      <c r="K12">
        <v>56</v>
      </c>
      <c r="L12">
        <v>53</v>
      </c>
      <c r="M12">
        <v>13</v>
      </c>
      <c r="N12">
        <v>63</v>
      </c>
      <c r="O12">
        <v>71</v>
      </c>
      <c r="P12">
        <v>60</v>
      </c>
      <c r="Q12">
        <v>62</v>
      </c>
    </row>
    <row r="13" spans="1:24" x14ac:dyDescent="0.3">
      <c r="B13" t="s">
        <v>38</v>
      </c>
      <c r="C13">
        <v>121</v>
      </c>
      <c r="D13">
        <v>519</v>
      </c>
      <c r="E13">
        <v>357</v>
      </c>
      <c r="F13">
        <v>377</v>
      </c>
      <c r="G13">
        <v>361</v>
      </c>
      <c r="H13">
        <v>349</v>
      </c>
      <c r="I13">
        <v>465</v>
      </c>
      <c r="J13">
        <v>579</v>
      </c>
      <c r="K13">
        <v>545</v>
      </c>
      <c r="L13">
        <v>405</v>
      </c>
      <c r="M13">
        <v>52</v>
      </c>
      <c r="N13">
        <v>819</v>
      </c>
      <c r="O13">
        <v>656</v>
      </c>
      <c r="P13">
        <v>562</v>
      </c>
      <c r="Q13">
        <v>382</v>
      </c>
    </row>
    <row r="14" spans="1:24" x14ac:dyDescent="0.3">
      <c r="A14" s="1" t="s">
        <v>39</v>
      </c>
      <c r="B14" t="s">
        <v>40</v>
      </c>
      <c r="C14">
        <v>111</v>
      </c>
      <c r="D14">
        <v>633</v>
      </c>
      <c r="E14">
        <v>1562</v>
      </c>
      <c r="F14">
        <v>5565</v>
      </c>
      <c r="G14">
        <v>9264</v>
      </c>
      <c r="H14">
        <v>348</v>
      </c>
      <c r="I14">
        <v>596</v>
      </c>
      <c r="J14">
        <v>1897</v>
      </c>
      <c r="K14">
        <v>5841</v>
      </c>
      <c r="L14">
        <v>11300</v>
      </c>
      <c r="M14">
        <v>62</v>
      </c>
      <c r="N14">
        <v>1184</v>
      </c>
      <c r="O14">
        <v>2205</v>
      </c>
      <c r="P14">
        <v>4557</v>
      </c>
      <c r="Q14">
        <v>7594</v>
      </c>
    </row>
    <row r="15" spans="1:24" x14ac:dyDescent="0.3">
      <c r="B15" t="s">
        <v>41</v>
      </c>
      <c r="C15">
        <v>111</v>
      </c>
      <c r="D15">
        <v>609</v>
      </c>
      <c r="E15">
        <v>1287</v>
      </c>
      <c r="F15">
        <v>4464</v>
      </c>
      <c r="G15">
        <v>7598</v>
      </c>
      <c r="H15">
        <v>287</v>
      </c>
      <c r="I15">
        <v>589</v>
      </c>
      <c r="J15">
        <v>1775</v>
      </c>
      <c r="K15">
        <v>5218</v>
      </c>
      <c r="L15">
        <v>8910</v>
      </c>
      <c r="M15">
        <v>69</v>
      </c>
      <c r="N15">
        <v>1128</v>
      </c>
      <c r="O15">
        <v>2060</v>
      </c>
      <c r="P15">
        <v>4332</v>
      </c>
      <c r="Q15">
        <v>6447</v>
      </c>
    </row>
    <row r="16" spans="1:24" x14ac:dyDescent="0.3">
      <c r="A16" s="1" t="s">
        <v>34</v>
      </c>
      <c r="B16" t="s">
        <v>42</v>
      </c>
      <c r="C16">
        <v>75</v>
      </c>
      <c r="D16">
        <v>284</v>
      </c>
      <c r="E16">
        <v>173</v>
      </c>
      <c r="F16">
        <v>228</v>
      </c>
      <c r="G16">
        <v>199</v>
      </c>
      <c r="H16">
        <v>270</v>
      </c>
      <c r="I16">
        <v>313</v>
      </c>
      <c r="J16">
        <v>311</v>
      </c>
      <c r="K16">
        <v>254</v>
      </c>
      <c r="L16">
        <v>230</v>
      </c>
      <c r="M16">
        <v>30</v>
      </c>
      <c r="N16">
        <v>425</v>
      </c>
      <c r="O16">
        <v>350</v>
      </c>
      <c r="P16">
        <v>261</v>
      </c>
      <c r="Q16">
        <v>218</v>
      </c>
    </row>
    <row r="17" spans="1:22" x14ac:dyDescent="0.3">
      <c r="B17" t="s">
        <v>43</v>
      </c>
      <c r="C17">
        <v>187</v>
      </c>
      <c r="D17">
        <v>894</v>
      </c>
      <c r="E17">
        <v>637</v>
      </c>
      <c r="F17">
        <v>739</v>
      </c>
      <c r="G17">
        <v>710</v>
      </c>
      <c r="H17">
        <v>755</v>
      </c>
      <c r="I17">
        <v>917</v>
      </c>
      <c r="J17">
        <v>948</v>
      </c>
      <c r="K17">
        <v>862</v>
      </c>
      <c r="L17">
        <v>718</v>
      </c>
      <c r="M17">
        <v>123</v>
      </c>
      <c r="N17">
        <v>1449</v>
      </c>
      <c r="O17">
        <v>1103</v>
      </c>
      <c r="P17">
        <v>928</v>
      </c>
      <c r="Q17">
        <v>721</v>
      </c>
    </row>
    <row r="19" spans="1:22" x14ac:dyDescent="0.3">
      <c r="B19" s="1" t="s">
        <v>45</v>
      </c>
      <c r="C19" s="4">
        <v>3102068</v>
      </c>
      <c r="D19" s="4">
        <v>11106565</v>
      </c>
      <c r="E19" s="4">
        <v>8344292</v>
      </c>
      <c r="F19" s="4">
        <v>9367167</v>
      </c>
      <c r="G19" s="4">
        <v>8139482</v>
      </c>
      <c r="H19" s="4">
        <v>10166847</v>
      </c>
      <c r="I19" s="4">
        <v>11621980</v>
      </c>
      <c r="J19" s="4">
        <v>11145902</v>
      </c>
      <c r="K19" s="4">
        <v>10147777</v>
      </c>
      <c r="L19" s="4">
        <v>10381888</v>
      </c>
      <c r="M19" s="4">
        <v>1448542</v>
      </c>
      <c r="N19" s="4">
        <v>15191780</v>
      </c>
      <c r="O19" s="4">
        <v>12104765</v>
      </c>
      <c r="P19" s="4">
        <v>9777736</v>
      </c>
      <c r="Q19" s="4">
        <v>7888129</v>
      </c>
    </row>
    <row r="20" spans="1:22" ht="15" thickBot="1" x14ac:dyDescent="0.35"/>
    <row r="21" spans="1:22" x14ac:dyDescent="0.3">
      <c r="A21" s="5" t="s">
        <v>15</v>
      </c>
      <c r="B21" s="6" t="s">
        <v>15</v>
      </c>
      <c r="C21" s="15">
        <f>C19</f>
        <v>3102068</v>
      </c>
      <c r="D21" s="15">
        <f>D19</f>
        <v>11106565</v>
      </c>
      <c r="E21" s="15">
        <f>E19</f>
        <v>8344292</v>
      </c>
      <c r="F21" s="15">
        <f>F19</f>
        <v>9367167</v>
      </c>
      <c r="G21" s="15">
        <f>G19</f>
        <v>8139482</v>
      </c>
      <c r="H21" s="15">
        <f>H19</f>
        <v>10166847</v>
      </c>
      <c r="I21" s="15">
        <f>I19</f>
        <v>11621980</v>
      </c>
      <c r="J21" s="15">
        <f>J19</f>
        <v>11145902</v>
      </c>
      <c r="K21" s="15">
        <f>K19</f>
        <v>10147777</v>
      </c>
      <c r="L21" s="15">
        <f>L19</f>
        <v>10381888</v>
      </c>
      <c r="M21" s="15">
        <f>M19</f>
        <v>1448542</v>
      </c>
      <c r="N21" s="15">
        <f>N19</f>
        <v>15191780</v>
      </c>
      <c r="O21" s="15">
        <f>O19</f>
        <v>12104765</v>
      </c>
      <c r="P21" s="15">
        <f>P19</f>
        <v>9777736</v>
      </c>
      <c r="Q21" s="15">
        <f>Q19</f>
        <v>7888129</v>
      </c>
      <c r="R21" s="7">
        <f>T11</f>
        <v>0.2187498288501746</v>
      </c>
      <c r="S21" s="7">
        <f>U11</f>
        <v>0.36499831442146952</v>
      </c>
      <c r="T21" s="7">
        <f>V11</f>
        <v>0.21463701394616255</v>
      </c>
      <c r="U21" s="7">
        <f>W11</f>
        <v>0.16648899275983842</v>
      </c>
      <c r="V21" s="16">
        <f>X11</f>
        <v>3.5125850022355E-2</v>
      </c>
    </row>
    <row r="22" spans="1:22" x14ac:dyDescent="0.3">
      <c r="A22" s="8"/>
      <c r="B22" s="9"/>
      <c r="C22" s="10">
        <f>C21/(AVERAGE($C21:$G21)*5*R21)</f>
        <v>0.35399511190093907</v>
      </c>
      <c r="D22" s="10">
        <f>D21/(AVERAGE($C21:$G21)*5*S21)</f>
        <v>0.75959583912970485</v>
      </c>
      <c r="E22" s="10">
        <f>E21/(AVERAGE($C21:$G21)*5*T21)</f>
        <v>0.97046203227063155</v>
      </c>
      <c r="F22" s="10">
        <f>F21/(AVERAGE($C21:$G21)*5*U21)</f>
        <v>1.4044827531523838</v>
      </c>
      <c r="G22" s="10">
        <f>G21/(AVERAGE($C21:$G21)*5*V21)</f>
        <v>5.784470329659138</v>
      </c>
      <c r="H22" s="10">
        <f>H21/(AVERAGE($H21:$L21)*5*R21)</f>
        <v>0.86930848259031301</v>
      </c>
      <c r="I22" s="10">
        <f>I21/(AVERAGE($H21:$L21)*5*S21)</f>
        <v>0.59555875896099009</v>
      </c>
      <c r="J22" s="10">
        <f>J21/(AVERAGE($H21:$L21)*5*T21)</f>
        <v>0.97128337201335035</v>
      </c>
      <c r="K22" s="10">
        <f>K21/(AVERAGE($H21:$L21)*5*U21)</f>
        <v>1.1400417087879766</v>
      </c>
      <c r="L22" s="10">
        <f>L21/(AVERAGE($H21:$L21)*5*V21)</f>
        <v>5.5282140209349144</v>
      </c>
      <c r="M22" s="10">
        <f>M21/(AVERAGE($M21:$Q21)*5*R21)</f>
        <v>0.14267993181205446</v>
      </c>
      <c r="N22" s="10">
        <f>N21/(AVERAGE($M21:$Q21)*5*S21)</f>
        <v>0.89680356648548187</v>
      </c>
      <c r="O22" s="10">
        <f>O21/(AVERAGE($M21:$Q21)*5*T21)</f>
        <v>1.2151538517749587</v>
      </c>
      <c r="P22" s="10">
        <f>P21/(AVERAGE($M21:$Q21)*5*U21)</f>
        <v>1.2654130363561558</v>
      </c>
      <c r="Q22" s="10">
        <f>Q21/(AVERAGE($M21:$Q21)*5*V21)</f>
        <v>4.8386775840290444</v>
      </c>
      <c r="R22" s="9"/>
      <c r="S22" s="9"/>
      <c r="T22" s="9"/>
      <c r="U22" s="9"/>
      <c r="V22" s="11"/>
    </row>
    <row r="23" spans="1:22" x14ac:dyDescent="0.3">
      <c r="A23" s="8"/>
      <c r="B23" s="9"/>
      <c r="C23" s="9">
        <f t="shared" ref="C23:Q23" si="0">C21/C22</f>
        <v>8763024.9563109037</v>
      </c>
      <c r="D23" s="9">
        <f t="shared" si="0"/>
        <v>14621676.986442124</v>
      </c>
      <c r="E23" s="9">
        <f t="shared" si="0"/>
        <v>8598267.3433153313</v>
      </c>
      <c r="F23" s="9">
        <f t="shared" si="0"/>
        <v>6669478.1256482108</v>
      </c>
      <c r="G23" s="9">
        <f t="shared" si="0"/>
        <v>1407126.5882834317</v>
      </c>
      <c r="H23" s="9">
        <f t="shared" si="0"/>
        <v>11695327.037078302</v>
      </c>
      <c r="I23" s="9">
        <f t="shared" si="0"/>
        <v>19514413.691565327</v>
      </c>
      <c r="J23" s="9">
        <f t="shared" si="0"/>
        <v>11475437.88060113</v>
      </c>
      <c r="K23" s="9">
        <f t="shared" si="0"/>
        <v>8901233.105575148</v>
      </c>
      <c r="L23" s="9">
        <f t="shared" si="0"/>
        <v>1877982.2851800965</v>
      </c>
      <c r="M23" s="9">
        <f t="shared" si="0"/>
        <v>10152387.806773668</v>
      </c>
      <c r="N23" s="9">
        <f t="shared" si="0"/>
        <v>16939919.250695728</v>
      </c>
      <c r="O23" s="9">
        <f t="shared" si="0"/>
        <v>9961508.1516786814</v>
      </c>
      <c r="P23" s="9">
        <f t="shared" si="0"/>
        <v>7726912.6515052086</v>
      </c>
      <c r="Q23" s="9">
        <f t="shared" si="0"/>
        <v>1630224.1393467169</v>
      </c>
      <c r="R23" s="9"/>
      <c r="S23" s="9"/>
      <c r="T23" s="9"/>
      <c r="U23" s="9"/>
      <c r="V23" s="11"/>
    </row>
    <row r="24" spans="1:22" x14ac:dyDescent="0.3">
      <c r="A24" s="8"/>
      <c r="B24" s="9"/>
      <c r="C24" s="9">
        <f t="shared" ref="C24" si="1">AVERAGE(C23:G23)</f>
        <v>8011914.7999999998</v>
      </c>
      <c r="D24" s="9"/>
      <c r="E24" s="9"/>
      <c r="F24" s="9"/>
      <c r="G24" s="9"/>
      <c r="H24" s="9">
        <f t="shared" ref="H24" si="2">AVERAGE(H23:L23)</f>
        <v>10692878.800000001</v>
      </c>
      <c r="I24" s="9"/>
      <c r="J24" s="9"/>
      <c r="K24" s="9"/>
      <c r="L24" s="9"/>
      <c r="M24" s="9">
        <f t="shared" ref="M24" si="3">AVERAGE(M23:Q23)</f>
        <v>9282190.4000000022</v>
      </c>
      <c r="N24" s="9"/>
      <c r="O24" s="9"/>
      <c r="P24" s="9"/>
      <c r="Q24" s="9"/>
      <c r="R24" s="9">
        <f>AVERAGE(C24,H24,M24)</f>
        <v>9328994.6666666679</v>
      </c>
      <c r="S24" s="9"/>
      <c r="T24" s="9"/>
      <c r="U24" s="9"/>
      <c r="V24" s="11"/>
    </row>
    <row r="25" spans="1:22" x14ac:dyDescent="0.3">
      <c r="A25" s="8"/>
      <c r="B25" s="9"/>
      <c r="C25" s="10">
        <f>C21/($R24*5*R21)</f>
        <v>0.30401761149041162</v>
      </c>
      <c r="D25" s="10">
        <f>D21/($R24*5*S21)</f>
        <v>0.65235508894510041</v>
      </c>
      <c r="E25" s="10">
        <f>E21/($R24*5*T21)</f>
        <v>0.83345091266573945</v>
      </c>
      <c r="F25" s="10">
        <f>F21/($R24*5*U21)</f>
        <v>1.2061960112950714</v>
      </c>
      <c r="G25" s="10">
        <f>G21/($R24*5*V21)</f>
        <v>4.9678111200932094</v>
      </c>
      <c r="H25" s="10">
        <f>H21/($R24*5*R21)</f>
        <v>0.99639999552829173</v>
      </c>
      <c r="I25" s="10">
        <f>I21/($R24*5*S21)</f>
        <v>0.68262849914606161</v>
      </c>
      <c r="J25" s="10">
        <f>J21/($R24*5*T21)</f>
        <v>1.1132834510564695</v>
      </c>
      <c r="K25" s="10">
        <f>K21/($R24*5*U21)</f>
        <v>1.3067139873679914</v>
      </c>
      <c r="L25" s="10">
        <f>L21/($R24*5*V21)</f>
        <v>6.336430089035427</v>
      </c>
      <c r="M25" s="10">
        <f>M21/($R24*5*R21)</f>
        <v>0.14196409588169692</v>
      </c>
      <c r="N25" s="10">
        <f>N21/($R24*5*S21)</f>
        <v>0.89230423566011607</v>
      </c>
      <c r="O25" s="10">
        <f>O21/($R24*5*T21)</f>
        <v>1.2090573336664512</v>
      </c>
      <c r="P25" s="10">
        <f>P21/($R24*5*U21)</f>
        <v>1.259064364145128</v>
      </c>
      <c r="Q25" s="10">
        <f>Q21/($R24*5*V21)</f>
        <v>4.814401575300459</v>
      </c>
      <c r="R25" s="9"/>
      <c r="S25" s="9"/>
      <c r="T25" s="9"/>
      <c r="U25" s="9"/>
      <c r="V25" s="11"/>
    </row>
    <row r="26" spans="1:22" x14ac:dyDescent="0.3">
      <c r="A26" s="8"/>
      <c r="B26" s="9"/>
      <c r="C26" s="9">
        <f t="shared" ref="C26:Q26" si="4">C21/C25</f>
        <v>10203579.933387628</v>
      </c>
      <c r="D26" s="9">
        <f t="shared" si="4"/>
        <v>17025336.642901063</v>
      </c>
      <c r="E26" s="9">
        <f t="shared" si="4"/>
        <v>10011737.791865049</v>
      </c>
      <c r="F26" s="9">
        <f t="shared" si="4"/>
        <v>7765874.6275761919</v>
      </c>
      <c r="G26" s="9">
        <f t="shared" si="4"/>
        <v>1638444.3376034156</v>
      </c>
      <c r="H26" s="9">
        <f t="shared" si="4"/>
        <v>10203579.933387628</v>
      </c>
      <c r="I26" s="9">
        <f t="shared" si="4"/>
        <v>17025336.642901063</v>
      </c>
      <c r="J26" s="9">
        <f t="shared" si="4"/>
        <v>10011737.791865049</v>
      </c>
      <c r="K26" s="9">
        <f t="shared" si="4"/>
        <v>7765874.627576191</v>
      </c>
      <c r="L26" s="9">
        <f t="shared" si="4"/>
        <v>1638444.3376034154</v>
      </c>
      <c r="M26" s="9">
        <f t="shared" si="4"/>
        <v>10203579.933387628</v>
      </c>
      <c r="N26" s="9">
        <f t="shared" si="4"/>
        <v>17025336.642901063</v>
      </c>
      <c r="O26" s="9">
        <f t="shared" si="4"/>
        <v>10011737.791865049</v>
      </c>
      <c r="P26" s="9">
        <f t="shared" si="4"/>
        <v>7765874.627576191</v>
      </c>
      <c r="Q26" s="9">
        <f t="shared" si="4"/>
        <v>1638444.3376034154</v>
      </c>
      <c r="R26" s="9"/>
      <c r="S26" s="9"/>
      <c r="T26" s="9"/>
      <c r="U26" s="9"/>
      <c r="V26" s="11"/>
    </row>
    <row r="27" spans="1:22" ht="15" thickBot="1" x14ac:dyDescent="0.35">
      <c r="A27" s="12"/>
      <c r="B27" s="13"/>
      <c r="C27" s="13">
        <f t="shared" ref="C27" si="5">AVERAGE(C26:G26)</f>
        <v>9328994.6666666698</v>
      </c>
      <c r="D27" s="13"/>
      <c r="E27" s="13"/>
      <c r="F27" s="13"/>
      <c r="G27" s="13"/>
      <c r="H27" s="13">
        <f t="shared" ref="H27" si="6">AVERAGE(H26:L26)</f>
        <v>9328994.6666666698</v>
      </c>
      <c r="I27" s="13"/>
      <c r="J27" s="13"/>
      <c r="K27" s="13"/>
      <c r="L27" s="13"/>
      <c r="M27" s="13">
        <f t="shared" ref="M27" si="7">AVERAGE(M26:Q26)</f>
        <v>9328994.6666666698</v>
      </c>
      <c r="N27" s="13"/>
      <c r="O27" s="13"/>
      <c r="P27" s="13"/>
      <c r="Q27" s="13"/>
      <c r="R27" s="13"/>
      <c r="S27" s="13"/>
      <c r="T27" s="13"/>
      <c r="U27" s="13"/>
      <c r="V27" s="14"/>
    </row>
    <row r="28" spans="1:22" ht="15" thickBot="1" x14ac:dyDescent="0.35"/>
    <row r="29" spans="1:22" x14ac:dyDescent="0.3">
      <c r="A29" s="5" t="s">
        <v>17</v>
      </c>
      <c r="B29" s="6" t="s">
        <v>17</v>
      </c>
      <c r="C29" s="15">
        <f>C2</f>
        <v>3</v>
      </c>
      <c r="D29" s="15">
        <f>D2</f>
        <v>14</v>
      </c>
      <c r="E29" s="15">
        <f>E2</f>
        <v>55</v>
      </c>
      <c r="F29" s="15">
        <f>F2</f>
        <v>304</v>
      </c>
      <c r="G29" s="15">
        <f>G2</f>
        <v>6621</v>
      </c>
      <c r="H29" s="15">
        <f>H2</f>
        <v>16</v>
      </c>
      <c r="I29" s="15">
        <f>I2</f>
        <v>18</v>
      </c>
      <c r="J29" s="15">
        <f>J2</f>
        <v>46</v>
      </c>
      <c r="K29" s="15">
        <f>K2</f>
        <v>190</v>
      </c>
      <c r="L29" s="15">
        <f>L2</f>
        <v>8560</v>
      </c>
      <c r="M29" s="15">
        <f>M2</f>
        <v>6</v>
      </c>
      <c r="N29" s="15">
        <f>N2</f>
        <v>34</v>
      </c>
      <c r="O29" s="15">
        <f>O2</f>
        <v>110</v>
      </c>
      <c r="P29" s="15">
        <f>P2</f>
        <v>340</v>
      </c>
      <c r="Q29" s="15">
        <f>Q2</f>
        <v>4007</v>
      </c>
      <c r="R29" s="7">
        <f>T1</f>
        <v>1.5838140777502739E-3</v>
      </c>
      <c r="S29" s="7">
        <f>U1</f>
        <v>2.6940556734547437E-3</v>
      </c>
      <c r="T29" s="7">
        <f>V1</f>
        <v>7.5509798455443491E-3</v>
      </c>
      <c r="U29" s="7">
        <f>W1</f>
        <v>6.4130726334280505E-2</v>
      </c>
      <c r="V29" s="16">
        <f>X1</f>
        <v>0.92404042406897013</v>
      </c>
    </row>
    <row r="30" spans="1:22" x14ac:dyDescent="0.3">
      <c r="A30" s="8"/>
      <c r="B30" s="9"/>
      <c r="C30" s="10">
        <f>C29/(AVERAGE($C29:$G29)*5*R29)</f>
        <v>0.2707105504459163</v>
      </c>
      <c r="D30" s="10">
        <f>D29/(AVERAGE($C29:$G29)*5*S29)</f>
        <v>0.74269345287722577</v>
      </c>
      <c r="E30" s="10">
        <f>E29/(AVERAGE($C29:$G29)*5*T29)</f>
        <v>1.0409922696969423</v>
      </c>
      <c r="F30" s="10">
        <f>F29/(AVERAGE($C29:$G29)*5*U29)</f>
        <v>0.67747855259112366</v>
      </c>
      <c r="G30" s="10">
        <f>G29/(AVERAGE($C29:$G29)*5*V29)</f>
        <v>1.0240490127483892</v>
      </c>
      <c r="H30" s="10">
        <f>H29/(AVERAGE($H29:$L29)*5*R29)</f>
        <v>1.1440765399592761</v>
      </c>
      <c r="I30" s="10">
        <f>I29/(AVERAGE($H29:$L29)*5*S29)</f>
        <v>0.75666776909945876</v>
      </c>
      <c r="J30" s="10">
        <f>J29/(AVERAGE($H29:$L29)*5*T29)</f>
        <v>0.68991218760258877</v>
      </c>
      <c r="K30" s="10">
        <f>K29/(AVERAGE($H29:$L29)*5*U29)</f>
        <v>0.33552643208381172</v>
      </c>
      <c r="L30" s="10">
        <f>L29/(AVERAGE($H29:$L29)*5*V29)</f>
        <v>1.0491125694341934</v>
      </c>
      <c r="M30" s="10">
        <f>M29/(AVERAGE($M29:$Q29)*5*R29)</f>
        <v>0.84241126149436352</v>
      </c>
      <c r="N30" s="10">
        <f>N29/(AVERAGE($M29:$Q29)*5*S29)</f>
        <v>2.8063992987799211</v>
      </c>
      <c r="O30" s="10">
        <f>O29/(AVERAGE($M29:$Q29)*5*T29)</f>
        <v>3.2394142366330909</v>
      </c>
      <c r="P30" s="10">
        <f>P29/(AVERAGE($M29:$Q29)*5*U29)</f>
        <v>1.178935026160153</v>
      </c>
      <c r="Q30" s="10">
        <f>Q29/(AVERAGE($M29:$Q29)*5*V29)</f>
        <v>0.96428516207930004</v>
      </c>
      <c r="R30" s="9"/>
      <c r="S30" s="9"/>
      <c r="T30" s="9"/>
      <c r="U30" s="9"/>
      <c r="V30" s="11"/>
    </row>
    <row r="31" spans="1:22" x14ac:dyDescent="0.3">
      <c r="A31" s="8"/>
      <c r="B31" s="9"/>
      <c r="C31" s="9">
        <f t="shared" ref="C31:Q31" si="8">C29/C30</f>
        <v>11.081947102018667</v>
      </c>
      <c r="D31" s="9">
        <f t="shared" si="8"/>
        <v>18.850307547162842</v>
      </c>
      <c r="E31" s="9">
        <f t="shared" si="8"/>
        <v>52.834205979273811</v>
      </c>
      <c r="F31" s="9">
        <f t="shared" si="8"/>
        <v>448.72269216096066</v>
      </c>
      <c r="G31" s="9">
        <f t="shared" si="8"/>
        <v>6465.510847210584</v>
      </c>
      <c r="H31" s="9">
        <f t="shared" si="8"/>
        <v>13.985078306534918</v>
      </c>
      <c r="I31" s="9">
        <f t="shared" si="8"/>
        <v>23.788511596605385</v>
      </c>
      <c r="J31" s="9">
        <f t="shared" si="8"/>
        <v>66.675152036156604</v>
      </c>
      <c r="K31" s="9">
        <f t="shared" si="8"/>
        <v>566.27431353169686</v>
      </c>
      <c r="L31" s="9">
        <f t="shared" si="8"/>
        <v>8159.276944529006</v>
      </c>
      <c r="M31" s="9">
        <f t="shared" si="8"/>
        <v>7.1224119076429817</v>
      </c>
      <c r="N31" s="9">
        <f t="shared" si="8"/>
        <v>12.115168363525981</v>
      </c>
      <c r="O31" s="9">
        <f t="shared" si="8"/>
        <v>33.956756365412936</v>
      </c>
      <c r="P31" s="9">
        <f t="shared" si="8"/>
        <v>288.39587632525945</v>
      </c>
      <c r="Q31" s="9">
        <f t="shared" si="8"/>
        <v>4155.4097870381584</v>
      </c>
      <c r="R31" s="9"/>
      <c r="S31" s="9"/>
      <c r="T31" s="9"/>
      <c r="U31" s="9"/>
      <c r="V31" s="11"/>
    </row>
    <row r="32" spans="1:22" x14ac:dyDescent="0.3">
      <c r="A32" s="8"/>
      <c r="B32" s="9"/>
      <c r="C32" s="9">
        <f t="shared" ref="C32" si="9">AVERAGE(C31:G31)</f>
        <v>1399.4</v>
      </c>
      <c r="D32" s="9"/>
      <c r="E32" s="9"/>
      <c r="F32" s="9"/>
      <c r="G32" s="9"/>
      <c r="H32" s="9">
        <f t="shared" ref="H32" si="10">AVERAGE(H31:L31)</f>
        <v>1766</v>
      </c>
      <c r="I32" s="9"/>
      <c r="J32" s="9"/>
      <c r="K32" s="9"/>
      <c r="L32" s="9"/>
      <c r="M32" s="9">
        <f t="shared" ref="M32" si="11">AVERAGE(M31:Q31)</f>
        <v>899.4</v>
      </c>
      <c r="N32" s="9"/>
      <c r="O32" s="9"/>
      <c r="P32" s="9"/>
      <c r="Q32" s="9"/>
      <c r="R32" s="9">
        <f>AVERAGE(C32,H32,M32)</f>
        <v>1354.9333333333334</v>
      </c>
      <c r="S32" s="9"/>
      <c r="T32" s="9"/>
      <c r="U32" s="9"/>
      <c r="V32" s="11"/>
    </row>
    <row r="33" spans="1:22" x14ac:dyDescent="0.3">
      <c r="A33" s="8"/>
      <c r="B33" s="9"/>
      <c r="C33" s="10">
        <f>C29/($R32*5*R29)</f>
        <v>0.27959482210245173</v>
      </c>
      <c r="D33" s="10">
        <f>D29/($R32*5*S29)</f>
        <v>0.76706742124315319</v>
      </c>
      <c r="E33" s="10">
        <f>E29/($R32*5*T29)</f>
        <v>1.0751559109037845</v>
      </c>
      <c r="F33" s="10">
        <f>F29/($R32*5*U29)</f>
        <v>0.69971227600080077</v>
      </c>
      <c r="G33" s="10">
        <f>G29/($R32*5*V29)</f>
        <v>1.0576566043397675</v>
      </c>
      <c r="H33" s="10">
        <f>H29/($R32*5*R29)</f>
        <v>1.4911723845464091</v>
      </c>
      <c r="I33" s="10">
        <f>I29/($R32*5*S29)</f>
        <v>0.98622954159833986</v>
      </c>
      <c r="J33" s="10">
        <f>J29/($R32*5*T29)</f>
        <v>0.89922130730134697</v>
      </c>
      <c r="K33" s="10">
        <f>K29/($R32*5*U29)</f>
        <v>0.43732017250050048</v>
      </c>
      <c r="L33" s="10">
        <f>L29/($R32*5*V29)</f>
        <v>1.3673977545912113</v>
      </c>
      <c r="M33" s="10">
        <f>M29/($R32*5*R29)</f>
        <v>0.55918964420490347</v>
      </c>
      <c r="N33" s="10">
        <f>N29/($R32*5*S29)</f>
        <v>1.8628780230190864</v>
      </c>
      <c r="O33" s="10">
        <f>O29/($R32*5*T29)</f>
        <v>2.150311821807569</v>
      </c>
      <c r="P33" s="10">
        <f>P29/($R32*5*U29)</f>
        <v>0.78257294026405355</v>
      </c>
      <c r="Q33" s="10">
        <f>Q29/($R32*5*V29)</f>
        <v>0.64008911245875977</v>
      </c>
      <c r="R33" s="9"/>
      <c r="S33" s="9"/>
      <c r="T33" s="9"/>
      <c r="U33" s="9"/>
      <c r="V33" s="11"/>
    </row>
    <row r="34" spans="1:22" x14ac:dyDescent="0.3">
      <c r="A34" s="8"/>
      <c r="B34" s="9"/>
      <c r="C34" s="9">
        <f t="shared" ref="C34:Q34" si="12">C29/C33</f>
        <v>10.729812438732189</v>
      </c>
      <c r="D34" s="9">
        <f t="shared" si="12"/>
        <v>18.251329169098071</v>
      </c>
      <c r="E34" s="9">
        <f t="shared" si="12"/>
        <v>51.15537146028111</v>
      </c>
      <c r="F34" s="9">
        <f t="shared" si="12"/>
        <v>434.46429400597236</v>
      </c>
      <c r="G34" s="9">
        <f t="shared" si="12"/>
        <v>6260.0658595925843</v>
      </c>
      <c r="H34" s="9">
        <f t="shared" si="12"/>
        <v>10.729812438732189</v>
      </c>
      <c r="I34" s="9">
        <f t="shared" si="12"/>
        <v>18.251329169098071</v>
      </c>
      <c r="J34" s="9">
        <f t="shared" si="12"/>
        <v>51.155371460281117</v>
      </c>
      <c r="K34" s="9">
        <f t="shared" si="12"/>
        <v>434.46429400597236</v>
      </c>
      <c r="L34" s="9">
        <f t="shared" si="12"/>
        <v>6260.0658595925843</v>
      </c>
      <c r="M34" s="9">
        <f t="shared" si="12"/>
        <v>10.729812438732189</v>
      </c>
      <c r="N34" s="9">
        <f t="shared" si="12"/>
        <v>18.251329169098071</v>
      </c>
      <c r="O34" s="9">
        <f t="shared" si="12"/>
        <v>51.15537146028111</v>
      </c>
      <c r="P34" s="9">
        <f t="shared" si="12"/>
        <v>434.46429400597236</v>
      </c>
      <c r="Q34" s="9">
        <f t="shared" si="12"/>
        <v>6260.0658595925834</v>
      </c>
      <c r="R34" s="9"/>
      <c r="S34" s="9"/>
      <c r="T34" s="9"/>
      <c r="U34" s="9"/>
      <c r="V34" s="11"/>
    </row>
    <row r="35" spans="1:22" ht="15" thickBot="1" x14ac:dyDescent="0.35">
      <c r="A35" s="12"/>
      <c r="B35" s="13"/>
      <c r="C35" s="13">
        <f t="shared" ref="C35" si="13">AVERAGE(C34:G34)</f>
        <v>1354.9333333333336</v>
      </c>
      <c r="D35" s="13"/>
      <c r="E35" s="13"/>
      <c r="F35" s="13"/>
      <c r="G35" s="13"/>
      <c r="H35" s="13">
        <f t="shared" ref="H35" si="14">AVERAGE(H34:L34)</f>
        <v>1354.9333333333336</v>
      </c>
      <c r="I35" s="13"/>
      <c r="J35" s="13"/>
      <c r="K35" s="13"/>
      <c r="L35" s="13"/>
      <c r="M35" s="13">
        <f t="shared" ref="M35" si="15">AVERAGE(M34:Q34)</f>
        <v>1354.9333333333334</v>
      </c>
      <c r="N35" s="13"/>
      <c r="O35" s="13"/>
      <c r="P35" s="13"/>
      <c r="Q35" s="13"/>
      <c r="R35" s="13"/>
      <c r="S35" s="13"/>
      <c r="T35" s="13"/>
      <c r="U35" s="13"/>
      <c r="V35" s="14"/>
    </row>
    <row r="36" spans="1:22" ht="15" thickBot="1" x14ac:dyDescent="0.35"/>
    <row r="37" spans="1:22" x14ac:dyDescent="0.3">
      <c r="A37" s="5" t="s">
        <v>18</v>
      </c>
      <c r="B37" s="6" t="s">
        <v>19</v>
      </c>
      <c r="C37" s="15">
        <f>C3</f>
        <v>1</v>
      </c>
      <c r="D37" s="15">
        <f>D3</f>
        <v>5</v>
      </c>
      <c r="E37" s="15">
        <f>E3</f>
        <v>13</v>
      </c>
      <c r="F37" s="15">
        <f>F3</f>
        <v>57</v>
      </c>
      <c r="G37" s="15">
        <f>G3</f>
        <v>1120</v>
      </c>
      <c r="H37" s="15">
        <f>H3</f>
        <v>3</v>
      </c>
      <c r="I37" s="15">
        <f>I3</f>
        <v>4</v>
      </c>
      <c r="J37" s="15">
        <f>J3</f>
        <v>24</v>
      </c>
      <c r="K37" s="15">
        <f>K3</f>
        <v>39</v>
      </c>
      <c r="L37" s="15">
        <f>L3</f>
        <v>867</v>
      </c>
      <c r="M37" s="15">
        <f>M3</f>
        <v>1</v>
      </c>
      <c r="N37" s="15">
        <f>N3</f>
        <v>8</v>
      </c>
      <c r="O37" s="15">
        <f>O3</f>
        <v>29</v>
      </c>
      <c r="P37" s="15">
        <f>P3</f>
        <v>63</v>
      </c>
      <c r="Q37" s="15">
        <f>Q3</f>
        <v>624</v>
      </c>
      <c r="R37" s="7">
        <f>T2</f>
        <v>3.4732338172238893E-3</v>
      </c>
      <c r="S37" s="7">
        <f>U2</f>
        <v>2.8197143259872702E-3</v>
      </c>
      <c r="T37" s="7">
        <f>V2</f>
        <v>9.3068607938066178E-3</v>
      </c>
      <c r="U37" s="7">
        <f>W2</f>
        <v>4.3876683677355865E-2</v>
      </c>
      <c r="V37" s="16">
        <f>X2</f>
        <v>0.9405235073856264</v>
      </c>
    </row>
    <row r="38" spans="1:22" x14ac:dyDescent="0.3">
      <c r="A38" s="8"/>
      <c r="B38" s="9"/>
      <c r="C38" s="10">
        <f>C37/(AVERAGE($C37:$G37)*5*R37)</f>
        <v>0.24073254072082392</v>
      </c>
      <c r="D38" s="10">
        <f>D37/(AVERAGE($C37:$G37)*5*S37)</f>
        <v>1.4826331760488551</v>
      </c>
      <c r="E38" s="10">
        <f>E37/(AVERAGE($C37:$G37)*5*T37)</f>
        <v>1.1679088640312114</v>
      </c>
      <c r="F38" s="10">
        <f>F37/(AVERAGE($C37:$G37)*5*U37)</f>
        <v>1.0862002066225038</v>
      </c>
      <c r="G38" s="10">
        <f>G37/(AVERAGE($C37:$G37)*5*V37)</f>
        <v>0.99567404976553076</v>
      </c>
      <c r="H38" s="10">
        <f>H37/(AVERAGE($H37:$L37)*5*R37)</f>
        <v>0.92182321889681562</v>
      </c>
      <c r="I38" s="10">
        <f>I37/(AVERAGE($H37:$L37)*5*S37)</f>
        <v>1.5139630980187242</v>
      </c>
      <c r="J38" s="10">
        <f>J37/(AVERAGE($H37:$L37)*5*T37)</f>
        <v>2.7521267575036439</v>
      </c>
      <c r="K38" s="10">
        <f>K37/(AVERAGE($H37:$L37)*5*U37)</f>
        <v>0.9486176943530128</v>
      </c>
      <c r="L38" s="10">
        <f>L37/(AVERAGE($H37:$L37)*5*V37)</f>
        <v>0.98380687201885897</v>
      </c>
      <c r="M38" s="10">
        <f>M37/(AVERAGE($M37:$Q37)*5*R37)</f>
        <v>0.39712568096842127</v>
      </c>
      <c r="N38" s="10">
        <f>N37/(AVERAGE($M37:$Q37)*5*S37)</f>
        <v>3.9133335802580538</v>
      </c>
      <c r="O38" s="10">
        <f>O37/(AVERAGE($M37:$Q37)*5*T37)</f>
        <v>4.2979046196348571</v>
      </c>
      <c r="P38" s="10">
        <f>P37/(AVERAGE($M37:$Q37)*5*U37)</f>
        <v>1.9804721879877172</v>
      </c>
      <c r="Q38" s="10">
        <f>Q37/(AVERAGE($M37:$Q37)*5*V37)</f>
        <v>0.91511764290174236</v>
      </c>
      <c r="R38" s="9"/>
      <c r="S38" s="9"/>
      <c r="T38" s="9"/>
      <c r="U38" s="9"/>
      <c r="V38" s="11"/>
    </row>
    <row r="39" spans="1:22" x14ac:dyDescent="0.3">
      <c r="A39" s="8"/>
      <c r="B39" s="9"/>
      <c r="C39" s="9">
        <f t="shared" ref="C39:Q39" si="16">C37/C38</f>
        <v>4.1539876453997717</v>
      </c>
      <c r="D39" s="9">
        <f t="shared" si="16"/>
        <v>3.3723783338807749</v>
      </c>
      <c r="E39" s="9">
        <f t="shared" si="16"/>
        <v>11.131005509392713</v>
      </c>
      <c r="F39" s="9">
        <f t="shared" si="16"/>
        <v>52.476513678117612</v>
      </c>
      <c r="G39" s="9">
        <f t="shared" si="16"/>
        <v>1124.8661148332092</v>
      </c>
      <c r="H39" s="9">
        <f t="shared" si="16"/>
        <v>3.2544200867387842</v>
      </c>
      <c r="I39" s="9">
        <f t="shared" si="16"/>
        <v>2.6420723234500723</v>
      </c>
      <c r="J39" s="9">
        <f t="shared" si="16"/>
        <v>8.7205285637968011</v>
      </c>
      <c r="K39" s="9">
        <f t="shared" si="16"/>
        <v>41.112452605682449</v>
      </c>
      <c r="L39" s="9">
        <f t="shared" si="16"/>
        <v>881.27052642033198</v>
      </c>
      <c r="M39" s="9">
        <f t="shared" si="16"/>
        <v>2.5180945174873197</v>
      </c>
      <c r="N39" s="9">
        <f t="shared" si="16"/>
        <v>2.044292886340771</v>
      </c>
      <c r="O39" s="9">
        <f t="shared" si="16"/>
        <v>6.7474740755097988</v>
      </c>
      <c r="P39" s="9">
        <f t="shared" si="16"/>
        <v>31.810595666083003</v>
      </c>
      <c r="Q39" s="9">
        <f t="shared" si="16"/>
        <v>681.87954285457909</v>
      </c>
      <c r="R39" s="9"/>
      <c r="S39" s="9"/>
      <c r="T39" s="9"/>
      <c r="U39" s="9"/>
      <c r="V39" s="11"/>
    </row>
    <row r="40" spans="1:22" x14ac:dyDescent="0.3">
      <c r="A40" s="8"/>
      <c r="B40" s="9"/>
      <c r="C40" s="9">
        <f t="shared" ref="C40" si="17">AVERAGE(C39:G39)</f>
        <v>239.2</v>
      </c>
      <c r="D40" s="9"/>
      <c r="E40" s="9"/>
      <c r="F40" s="9"/>
      <c r="G40" s="9"/>
      <c r="H40" s="9">
        <f t="shared" ref="H40" si="18">AVERAGE(H39:L39)</f>
        <v>187.40000000000003</v>
      </c>
      <c r="I40" s="9"/>
      <c r="J40" s="9"/>
      <c r="K40" s="9"/>
      <c r="L40" s="9"/>
      <c r="M40" s="9">
        <f>AVERAGE(N39:Q39)</f>
        <v>180.62047637062815</v>
      </c>
      <c r="N40" s="9"/>
      <c r="O40" s="9"/>
      <c r="P40" s="9"/>
      <c r="Q40" s="9"/>
      <c r="R40" s="9">
        <f>AVERAGE(C40,H40,M40)</f>
        <v>202.40682545687605</v>
      </c>
      <c r="S40" s="9"/>
      <c r="T40" s="9"/>
      <c r="U40" s="9"/>
      <c r="V40" s="11"/>
    </row>
    <row r="41" spans="1:22" x14ac:dyDescent="0.3">
      <c r="A41" s="8"/>
      <c r="B41" s="9"/>
      <c r="C41" s="10">
        <f>C37/($R40*5*R37)</f>
        <v>0.2844924997486783</v>
      </c>
      <c r="D41" s="10">
        <f>D37/($R40*5*S37)</f>
        <v>1.7521437575554759</v>
      </c>
      <c r="E41" s="10">
        <f>E37/($R40*5*T37)</f>
        <v>1.38020938595169</v>
      </c>
      <c r="F41" s="10">
        <f>F37/($R40*5*U37)</f>
        <v>1.2836478653209196</v>
      </c>
      <c r="G41" s="10">
        <f>G37/($R40*5*V37)</f>
        <v>1.1766660149247659</v>
      </c>
      <c r="H41" s="10">
        <f>H37/($R40*5*R37)</f>
        <v>0.85347749924603489</v>
      </c>
      <c r="I41" s="10">
        <f>I37/($R40*5*S37)</f>
        <v>1.4017150060443808</v>
      </c>
      <c r="J41" s="10">
        <f>J37/($R40*5*T37)</f>
        <v>2.5480788663723506</v>
      </c>
      <c r="K41" s="10">
        <f>K37/($R40*5*U37)</f>
        <v>0.87828538153536606</v>
      </c>
      <c r="L41" s="10">
        <f>L37/($R40*5*V37)</f>
        <v>0.91086556691051068</v>
      </c>
      <c r="M41" s="10">
        <f>M37/($R40*5*R37)</f>
        <v>0.2844924997486783</v>
      </c>
      <c r="N41" s="10">
        <f>N37/($R40*5*S37)</f>
        <v>2.8034300120887616</v>
      </c>
      <c r="O41" s="10">
        <f>O37/($R40*5*T37)</f>
        <v>3.0789286301999237</v>
      </c>
      <c r="P41" s="10">
        <f>P37/($R40*5*U37)</f>
        <v>1.4187686932494374</v>
      </c>
      <c r="Q41" s="10">
        <f>Q37/($R40*5*V37)</f>
        <v>0.65557106545808375</v>
      </c>
      <c r="R41" s="9"/>
      <c r="S41" s="9"/>
      <c r="T41" s="9"/>
      <c r="U41" s="9"/>
      <c r="V41" s="11"/>
    </row>
    <row r="42" spans="1:22" x14ac:dyDescent="0.3">
      <c r="A42" s="8"/>
      <c r="B42" s="9"/>
      <c r="C42" s="9">
        <f t="shared" ref="C42:Q42" si="19">C37/C41</f>
        <v>3.5150311550687756</v>
      </c>
      <c r="D42" s="9">
        <f t="shared" si="19"/>
        <v>2.8536471270917914</v>
      </c>
      <c r="E42" s="9">
        <f t="shared" si="19"/>
        <v>9.4188607412172942</v>
      </c>
      <c r="F42" s="9">
        <f t="shared" si="19"/>
        <v>44.404701273545655</v>
      </c>
      <c r="G42" s="9">
        <f t="shared" si="19"/>
        <v>951.84188698745663</v>
      </c>
      <c r="H42" s="9">
        <f t="shared" si="19"/>
        <v>3.5150311550687756</v>
      </c>
      <c r="I42" s="9">
        <f t="shared" si="19"/>
        <v>2.8536471270917914</v>
      </c>
      <c r="J42" s="9">
        <f t="shared" si="19"/>
        <v>9.4188607412172942</v>
      </c>
      <c r="K42" s="9">
        <f t="shared" si="19"/>
        <v>44.404701273545655</v>
      </c>
      <c r="L42" s="9">
        <f t="shared" si="19"/>
        <v>951.84188698745675</v>
      </c>
      <c r="M42" s="9">
        <f t="shared" si="19"/>
        <v>3.5150311550687756</v>
      </c>
      <c r="N42" s="9">
        <f t="shared" si="19"/>
        <v>2.8536471270917914</v>
      </c>
      <c r="O42" s="9">
        <f t="shared" si="19"/>
        <v>9.4188607412172942</v>
      </c>
      <c r="P42" s="9">
        <f t="shared" si="19"/>
        <v>44.404701273545655</v>
      </c>
      <c r="Q42" s="9">
        <f t="shared" si="19"/>
        <v>951.84188698745686</v>
      </c>
      <c r="R42" s="9"/>
      <c r="S42" s="9"/>
      <c r="T42" s="9"/>
      <c r="U42" s="9"/>
      <c r="V42" s="11"/>
    </row>
    <row r="43" spans="1:22" ht="15" thickBot="1" x14ac:dyDescent="0.35">
      <c r="A43" s="12"/>
      <c r="B43" s="13"/>
      <c r="C43" s="13">
        <f t="shared" ref="C43" si="20">AVERAGE(C42:G42)</f>
        <v>202.40682545687602</v>
      </c>
      <c r="D43" s="13"/>
      <c r="E43" s="13"/>
      <c r="F43" s="13"/>
      <c r="G43" s="13"/>
      <c r="H43" s="13">
        <f t="shared" ref="H43" si="21">AVERAGE(H42:L42)</f>
        <v>202.40682545687605</v>
      </c>
      <c r="I43" s="13"/>
      <c r="J43" s="13"/>
      <c r="K43" s="13"/>
      <c r="L43" s="13"/>
      <c r="M43" s="13">
        <f t="shared" ref="M43" si="22">AVERAGE(M42:Q42)</f>
        <v>202.40682545687608</v>
      </c>
      <c r="N43" s="13"/>
      <c r="O43" s="13"/>
      <c r="P43" s="13"/>
      <c r="Q43" s="13"/>
      <c r="R43" s="13"/>
      <c r="S43" s="13"/>
      <c r="T43" s="13"/>
      <c r="U43" s="13"/>
      <c r="V43" s="14"/>
    </row>
    <row r="44" spans="1:22" ht="15" thickBot="1" x14ac:dyDescent="0.35"/>
    <row r="45" spans="1:22" x14ac:dyDescent="0.3">
      <c r="A45" s="5" t="s">
        <v>20</v>
      </c>
      <c r="B45" s="6" t="s">
        <v>22</v>
      </c>
      <c r="C45" s="15">
        <f>C4</f>
        <v>410</v>
      </c>
      <c r="D45" s="15">
        <f>D4</f>
        <v>857</v>
      </c>
      <c r="E45" s="15">
        <f>E4</f>
        <v>451</v>
      </c>
      <c r="F45" s="15">
        <f>F4</f>
        <v>272</v>
      </c>
      <c r="G45" s="15">
        <f>G4</f>
        <v>153</v>
      </c>
      <c r="H45" s="15">
        <f>H4</f>
        <v>1228</v>
      </c>
      <c r="I45" s="15">
        <f>I4</f>
        <v>876</v>
      </c>
      <c r="J45" s="15">
        <f>J4</f>
        <v>533</v>
      </c>
      <c r="K45" s="15">
        <f>K4</f>
        <v>243</v>
      </c>
      <c r="L45" s="15">
        <f>L4</f>
        <v>126</v>
      </c>
      <c r="M45" s="15">
        <f>M4</f>
        <v>162</v>
      </c>
      <c r="N45" s="15">
        <f>N4</f>
        <v>1151</v>
      </c>
      <c r="O45" s="15">
        <f>O4</f>
        <v>623</v>
      </c>
      <c r="P45" s="15">
        <f>P4</f>
        <v>302</v>
      </c>
      <c r="Q45" s="15">
        <f>Q4</f>
        <v>161</v>
      </c>
      <c r="R45" s="7">
        <f>T3</f>
        <v>0.37423529991013682</v>
      </c>
      <c r="S45" s="7">
        <f>U3</f>
        <v>0.35881862108049117</v>
      </c>
      <c r="T45" s="7">
        <f>V3</f>
        <v>0.18915862201385</v>
      </c>
      <c r="U45" s="7">
        <f>W3</f>
        <v>7.4021671946957399E-2</v>
      </c>
      <c r="V45" s="16">
        <f>X3</f>
        <v>3.7657850485645918E-3</v>
      </c>
    </row>
    <row r="46" spans="1:22" x14ac:dyDescent="0.3">
      <c r="A46" s="8"/>
      <c r="B46" s="9"/>
      <c r="C46" s="10">
        <f>C45/(AVERAGE($C45:$G45)*5*R45)</f>
        <v>0.51123071146423726</v>
      </c>
      <c r="D46" s="10">
        <f>D45/(AVERAGE($C45:$G45)*5*S45)</f>
        <v>1.1145092517335269</v>
      </c>
      <c r="E46" s="10">
        <f>E45/(AVERAGE($C45:$G45)*5*T45)</f>
        <v>1.1125722647498006</v>
      </c>
      <c r="F46" s="10">
        <f>F45/(AVERAGE($C45:$G45)*5*U45)</f>
        <v>1.7146987947823407</v>
      </c>
      <c r="G46" s="10">
        <f>G45/(AVERAGE($C45:$G45)*5*V45)</f>
        <v>18.958926066299504</v>
      </c>
      <c r="H46" s="10">
        <f>H45/(AVERAGE($H45:$L45)*5*R45)</f>
        <v>1.0916027986402259</v>
      </c>
      <c r="I46" s="10">
        <f>I45/(AVERAGE($H45:$L45)*5*S45)</f>
        <v>0.81215730886856952</v>
      </c>
      <c r="J46" s="10">
        <f>J45/(AVERAGE($H45:$L45)*5*T45)</f>
        <v>0.93737224713193901</v>
      </c>
      <c r="K46" s="10">
        <f>K45/(AVERAGE($H45:$L45)*5*U45)</f>
        <v>1.0920899410542997</v>
      </c>
      <c r="L46" s="10">
        <f>L45/(AVERAGE($H45:$L45)*5*V45)</f>
        <v>11.13079135535043</v>
      </c>
      <c r="M46" s="10">
        <f>M45/(AVERAGE($M45:$Q45)*5*R45)</f>
        <v>0.18044299065280595</v>
      </c>
      <c r="N46" s="10">
        <f>N45/(AVERAGE($M45:$Q45)*5*S45)</f>
        <v>1.3371191315912723</v>
      </c>
      <c r="O46" s="10">
        <f>O45/(AVERAGE($M45:$Q45)*5*T45)</f>
        <v>1.3728770878965151</v>
      </c>
      <c r="P46" s="10">
        <f>P45/(AVERAGE($M45:$Q45)*5*U45)</f>
        <v>1.7006612041169176</v>
      </c>
      <c r="Q46" s="10">
        <f>Q45/(AVERAGE($M45:$Q45)*5*V45)</f>
        <v>17.8213295522722</v>
      </c>
      <c r="R46" s="9"/>
      <c r="S46" s="9"/>
      <c r="T46" s="9"/>
      <c r="U46" s="9"/>
      <c r="V46" s="11"/>
    </row>
    <row r="47" spans="1:22" x14ac:dyDescent="0.3">
      <c r="A47" s="8"/>
      <c r="B47" s="9"/>
      <c r="C47" s="9">
        <f t="shared" ref="C47:Q47" si="23">C45/C46</f>
        <v>801.98624770742322</v>
      </c>
      <c r="D47" s="9">
        <f t="shared" si="23"/>
        <v>768.94830497549253</v>
      </c>
      <c r="E47" s="9">
        <f t="shared" si="23"/>
        <v>405.3669269756806</v>
      </c>
      <c r="F47" s="9">
        <f t="shared" si="23"/>
        <v>158.62844298232972</v>
      </c>
      <c r="G47" s="9">
        <f t="shared" si="23"/>
        <v>8.0700773590739203</v>
      </c>
      <c r="H47" s="9">
        <f t="shared" si="23"/>
        <v>1124.9513115298712</v>
      </c>
      <c r="I47" s="9">
        <f t="shared" si="23"/>
        <v>1078.6087749679564</v>
      </c>
      <c r="J47" s="9">
        <f t="shared" si="23"/>
        <v>568.61081777363313</v>
      </c>
      <c r="K47" s="9">
        <f t="shared" si="23"/>
        <v>222.50914587255394</v>
      </c>
      <c r="L47" s="9">
        <f t="shared" si="23"/>
        <v>11.319949855985163</v>
      </c>
      <c r="M47" s="9">
        <f t="shared" si="23"/>
        <v>897.79048448441824</v>
      </c>
      <c r="N47" s="9">
        <f t="shared" si="23"/>
        <v>860.80587197209832</v>
      </c>
      <c r="O47" s="9">
        <f t="shared" si="23"/>
        <v>453.79153421122618</v>
      </c>
      <c r="P47" s="9">
        <f t="shared" si="23"/>
        <v>177.57799100075079</v>
      </c>
      <c r="Q47" s="9">
        <f t="shared" si="23"/>
        <v>9.0341183315064555</v>
      </c>
      <c r="R47" s="9"/>
      <c r="S47" s="9"/>
      <c r="T47" s="9"/>
      <c r="U47" s="9"/>
      <c r="V47" s="11"/>
    </row>
    <row r="48" spans="1:22" x14ac:dyDescent="0.3">
      <c r="A48" s="8"/>
      <c r="B48" s="9"/>
      <c r="C48" s="9">
        <f t="shared" ref="C48" si="24">AVERAGE(C47:G47)</f>
        <v>428.59999999999991</v>
      </c>
      <c r="D48" s="9"/>
      <c r="E48" s="9"/>
      <c r="F48" s="9"/>
      <c r="G48" s="9"/>
      <c r="H48" s="9">
        <f t="shared" ref="H48" si="25">AVERAGE(H47:L47)</f>
        <v>601.20000000000005</v>
      </c>
      <c r="I48" s="9"/>
      <c r="J48" s="9"/>
      <c r="K48" s="9"/>
      <c r="L48" s="9"/>
      <c r="M48" s="9">
        <f t="shared" ref="M48" si="26">AVERAGE(M47:Q47)</f>
        <v>479.8</v>
      </c>
      <c r="N48" s="9"/>
      <c r="O48" s="9"/>
      <c r="P48" s="9"/>
      <c r="Q48" s="9"/>
      <c r="R48" s="9">
        <f>AVERAGE(C48,H48,M48)</f>
        <v>503.2</v>
      </c>
      <c r="S48" s="9"/>
      <c r="T48" s="9"/>
      <c r="U48" s="9"/>
      <c r="V48" s="11"/>
    </row>
    <row r="49" spans="1:22" x14ac:dyDescent="0.3">
      <c r="A49" s="8"/>
      <c r="B49" s="9"/>
      <c r="C49" s="10">
        <f>C45/($R48*5*R45)</f>
        <v>0.43544014891409399</v>
      </c>
      <c r="D49" s="10">
        <f>D45/($R48*5*S45)</f>
        <v>0.94928192625792851</v>
      </c>
      <c r="E49" s="10">
        <f>E45/($R48*5*T45)</f>
        <v>0.94763209990414266</v>
      </c>
      <c r="F49" s="10">
        <f>F45/($R48*5*U45)</f>
        <v>1.4604926539024468</v>
      </c>
      <c r="G49" s="10">
        <f>G45/($R48*5*V45)</f>
        <v>16.148242670937933</v>
      </c>
      <c r="H49" s="10">
        <f>H45/($R48*5*R45)</f>
        <v>1.3041963484548962</v>
      </c>
      <c r="I49" s="10">
        <f>I45/($R48*5*S45)</f>
        <v>0.97032784994392685</v>
      </c>
      <c r="J49" s="10">
        <f>J45/($R48*5*T45)</f>
        <v>1.1199288453412595</v>
      </c>
      <c r="K49" s="10">
        <f>K45/($R48*5*U45)</f>
        <v>1.3047783635966712</v>
      </c>
      <c r="L49" s="10">
        <f>L45/($R48*5*V45)</f>
        <v>13.298552787831238</v>
      </c>
      <c r="M49" s="10">
        <f>M45/($R48*5*R45)</f>
        <v>0.17205196127825179</v>
      </c>
      <c r="N49" s="10">
        <f>N45/($R48*5*S45)</f>
        <v>1.2749399032939039</v>
      </c>
      <c r="O49" s="10">
        <f>O45/($R48*5*T45)</f>
        <v>1.3090350293576072</v>
      </c>
      <c r="P49" s="10">
        <f>P45/($R48*5*U45)</f>
        <v>1.6215764024946284</v>
      </c>
      <c r="Q49" s="10">
        <f>Q45/($R48*5*V45)</f>
        <v>16.992595228895471</v>
      </c>
      <c r="R49" s="9"/>
      <c r="S49" s="9"/>
      <c r="T49" s="9"/>
      <c r="U49" s="9"/>
      <c r="V49" s="11"/>
    </row>
    <row r="50" spans="1:22" x14ac:dyDescent="0.3">
      <c r="A50" s="8"/>
      <c r="B50" s="9"/>
      <c r="C50" s="9">
        <f t="shared" ref="C50:Q50" si="27">C45/C49</f>
        <v>941.57601457390422</v>
      </c>
      <c r="D50" s="9">
        <f t="shared" si="27"/>
        <v>902.78765063851574</v>
      </c>
      <c r="E50" s="9">
        <f t="shared" si="27"/>
        <v>475.9230929868466</v>
      </c>
      <c r="F50" s="9">
        <f t="shared" si="27"/>
        <v>186.23852661854482</v>
      </c>
      <c r="G50" s="9">
        <f t="shared" si="27"/>
        <v>9.4747151821885129</v>
      </c>
      <c r="H50" s="9">
        <f t="shared" si="27"/>
        <v>941.57601457390422</v>
      </c>
      <c r="I50" s="9">
        <f t="shared" si="27"/>
        <v>902.78765063851574</v>
      </c>
      <c r="J50" s="9">
        <f t="shared" si="27"/>
        <v>475.9230929868466</v>
      </c>
      <c r="K50" s="9">
        <f t="shared" si="27"/>
        <v>186.23852661854482</v>
      </c>
      <c r="L50" s="9">
        <f t="shared" si="27"/>
        <v>9.4747151821885129</v>
      </c>
      <c r="M50" s="9">
        <f t="shared" si="27"/>
        <v>941.57601457390422</v>
      </c>
      <c r="N50" s="9">
        <f t="shared" si="27"/>
        <v>902.78765063851574</v>
      </c>
      <c r="O50" s="9">
        <f t="shared" si="27"/>
        <v>475.92309298684665</v>
      </c>
      <c r="P50" s="9">
        <f t="shared" si="27"/>
        <v>186.23852661854482</v>
      </c>
      <c r="Q50" s="9">
        <f t="shared" si="27"/>
        <v>9.4747151821885129</v>
      </c>
      <c r="R50" s="9"/>
      <c r="S50" s="9"/>
      <c r="T50" s="9"/>
      <c r="U50" s="9"/>
      <c r="V50" s="11"/>
    </row>
    <row r="51" spans="1:22" ht="15" thickBot="1" x14ac:dyDescent="0.35">
      <c r="A51" s="12"/>
      <c r="B51" s="13"/>
      <c r="C51" s="13">
        <f t="shared" ref="C51" si="28">AVERAGE(C50:G50)</f>
        <v>503.2</v>
      </c>
      <c r="D51" s="13"/>
      <c r="E51" s="13"/>
      <c r="F51" s="13"/>
      <c r="G51" s="13"/>
      <c r="H51" s="13">
        <f t="shared" ref="H51" si="29">AVERAGE(H50:L50)</f>
        <v>503.2</v>
      </c>
      <c r="I51" s="13"/>
      <c r="J51" s="13"/>
      <c r="K51" s="13"/>
      <c r="L51" s="13"/>
      <c r="M51" s="13">
        <f t="shared" ref="M51" si="30">AVERAGE(M50:Q50)</f>
        <v>503.2</v>
      </c>
      <c r="N51" s="13"/>
      <c r="O51" s="13"/>
      <c r="P51" s="13"/>
      <c r="Q51" s="13"/>
      <c r="R51" s="13"/>
      <c r="S51" s="13"/>
      <c r="T51" s="13"/>
      <c r="U51" s="13"/>
      <c r="V51" s="14"/>
    </row>
    <row r="52" spans="1:22" ht="15" thickBot="1" x14ac:dyDescent="0.35"/>
    <row r="53" spans="1:22" x14ac:dyDescent="0.3">
      <c r="A53" s="5" t="s">
        <v>20</v>
      </c>
      <c r="B53" s="6" t="s">
        <v>24</v>
      </c>
      <c r="C53" s="15">
        <f>C5</f>
        <v>95</v>
      </c>
      <c r="D53" s="15">
        <f>D5</f>
        <v>327</v>
      </c>
      <c r="E53" s="15">
        <f>E5</f>
        <v>223</v>
      </c>
      <c r="F53" s="15">
        <f>F5</f>
        <v>244</v>
      </c>
      <c r="G53" s="15">
        <f>G5</f>
        <v>194</v>
      </c>
      <c r="H53" s="15">
        <f>H5</f>
        <v>273</v>
      </c>
      <c r="I53" s="15">
        <f>I5</f>
        <v>317</v>
      </c>
      <c r="J53" s="15">
        <f>J5</f>
        <v>289</v>
      </c>
      <c r="K53" s="15">
        <f>K5</f>
        <v>283</v>
      </c>
      <c r="L53" s="15">
        <f>L5</f>
        <v>285</v>
      </c>
      <c r="M53" s="15">
        <f>M5</f>
        <v>34</v>
      </c>
      <c r="N53" s="15">
        <f>N5</f>
        <v>359</v>
      </c>
      <c r="O53" s="15">
        <f>O5</f>
        <v>321</v>
      </c>
      <c r="P53" s="15">
        <f>P5</f>
        <v>245</v>
      </c>
      <c r="Q53" s="15">
        <f>Q5</f>
        <v>203</v>
      </c>
      <c r="R53" s="7">
        <f>T3</f>
        <v>0.37423529991013682</v>
      </c>
      <c r="S53" s="7">
        <f>U3</f>
        <v>0.35881862108049117</v>
      </c>
      <c r="T53" s="7">
        <f>V3</f>
        <v>0.18915862201385</v>
      </c>
      <c r="U53" s="7">
        <f>W3</f>
        <v>7.4021671946957399E-2</v>
      </c>
      <c r="V53" s="16">
        <f>X3</f>
        <v>3.7657850485645918E-3</v>
      </c>
    </row>
    <row r="54" spans="1:22" x14ac:dyDescent="0.3">
      <c r="A54" s="8"/>
      <c r="B54" s="9"/>
      <c r="C54" s="10">
        <f>C53/(AVERAGE($C53:$G53)*5*R53)</f>
        <v>0.23439610925713744</v>
      </c>
      <c r="D54" s="10">
        <f>D53/(AVERAGE($C53:$G53)*5*S53)</f>
        <v>0.8414810169620861</v>
      </c>
      <c r="E54" s="10">
        <f>E53/(AVERAGE($C53:$G53)*5*T53)</f>
        <v>1.0885547189256612</v>
      </c>
      <c r="F54" s="10">
        <f>F53/(AVERAGE($C53:$G53)*5*U53)</f>
        <v>3.0437044504689035</v>
      </c>
      <c r="G54" s="10">
        <f>G53/(AVERAGE($C53:$G53)*5*V53)</f>
        <v>47.568312667279159</v>
      </c>
      <c r="H54" s="10">
        <f>H53/(AVERAGE($H53:$L53)*5*R53)</f>
        <v>0.50413792068421781</v>
      </c>
      <c r="I54" s="10">
        <f>I53/(AVERAGE($H53:$L53)*5*S53)</f>
        <v>0.61054229971589591</v>
      </c>
      <c r="J54" s="10">
        <f>J53/(AVERAGE($H53:$L53)*5*T53)</f>
        <v>1.055852299368063</v>
      </c>
      <c r="K54" s="10">
        <f>K53/(AVERAGE($H53:$L53)*5*U53)</f>
        <v>2.642159395130014</v>
      </c>
      <c r="L54" s="10">
        <f>L53/(AVERAGE($H53:$L53)*5*V53)</f>
        <v>52.302301763047062</v>
      </c>
      <c r="M54" s="10">
        <f>M53/(AVERAGE($M53:$Q53)*5*R53)</f>
        <v>7.8185827838267205E-2</v>
      </c>
      <c r="N54" s="10">
        <f>N53/(AVERAGE($M53:$Q53)*5*S53)</f>
        <v>0.86102021441416565</v>
      </c>
      <c r="O54" s="10">
        <f>O53/(AVERAGE($M53:$Q53)*5*T53)</f>
        <v>1.4604031558063399</v>
      </c>
      <c r="P54" s="10">
        <f>P53/(AVERAGE($M53:$Q53)*5*U53)</f>
        <v>2.8484005825356453</v>
      </c>
      <c r="Q54" s="10">
        <f>Q53/(AVERAGE($M53:$Q53)*5*V53)</f>
        <v>46.391069306335744</v>
      </c>
      <c r="R54" s="9"/>
      <c r="S54" s="9"/>
      <c r="T54" s="9"/>
      <c r="U54" s="9"/>
      <c r="V54" s="11"/>
    </row>
    <row r="55" spans="1:22" x14ac:dyDescent="0.3">
      <c r="A55" s="8"/>
      <c r="B55" s="9"/>
      <c r="C55" s="9">
        <f t="shared" ref="C55:Q55" si="31">C53/C54</f>
        <v>405.29682980267819</v>
      </c>
      <c r="D55" s="9">
        <f t="shared" si="31"/>
        <v>388.60056663017195</v>
      </c>
      <c r="E55" s="9">
        <f t="shared" si="31"/>
        <v>204.85878764099957</v>
      </c>
      <c r="F55" s="9">
        <f t="shared" si="31"/>
        <v>80.165470718554857</v>
      </c>
      <c r="G55" s="9">
        <f t="shared" si="31"/>
        <v>4.0783452075954525</v>
      </c>
      <c r="H55" s="9">
        <f t="shared" si="31"/>
        <v>541.51847896996799</v>
      </c>
      <c r="I55" s="9">
        <f t="shared" si="31"/>
        <v>519.21054470347076</v>
      </c>
      <c r="J55" s="9">
        <f t="shared" si="31"/>
        <v>273.71252605404095</v>
      </c>
      <c r="K55" s="9">
        <f t="shared" si="31"/>
        <v>107.10935930724736</v>
      </c>
      <c r="L55" s="9">
        <f t="shared" si="31"/>
        <v>5.4490909652729647</v>
      </c>
      <c r="M55" s="9">
        <f t="shared" si="31"/>
        <v>434.8614184955789</v>
      </c>
      <c r="N55" s="9">
        <f t="shared" si="31"/>
        <v>416.94723769553076</v>
      </c>
      <c r="O55" s="9">
        <f t="shared" si="31"/>
        <v>219.80231878009371</v>
      </c>
      <c r="P55" s="9">
        <f t="shared" si="31"/>
        <v>86.013182802364497</v>
      </c>
      <c r="Q55" s="9">
        <f t="shared" si="31"/>
        <v>4.3758422264320558</v>
      </c>
      <c r="R55" s="9"/>
      <c r="S55" s="9"/>
      <c r="T55" s="9"/>
      <c r="U55" s="9"/>
      <c r="V55" s="11"/>
    </row>
    <row r="56" spans="1:22" x14ac:dyDescent="0.3">
      <c r="A56" s="8"/>
      <c r="B56" s="9"/>
      <c r="C56" s="9">
        <f t="shared" ref="C56" si="32">AVERAGE(C55:G55)</f>
        <v>216.60000000000005</v>
      </c>
      <c r="D56" s="9"/>
      <c r="E56" s="9"/>
      <c r="F56" s="9"/>
      <c r="G56" s="9"/>
      <c r="H56" s="9">
        <f t="shared" ref="H56" si="33">AVERAGE(H55:L55)</f>
        <v>289.40000000000003</v>
      </c>
      <c r="I56" s="9"/>
      <c r="J56" s="9"/>
      <c r="K56" s="9"/>
      <c r="L56" s="9"/>
      <c r="M56" s="9">
        <f t="shared" ref="M56" si="34">AVERAGE(M55:Q55)</f>
        <v>232.4</v>
      </c>
      <c r="N56" s="9"/>
      <c r="O56" s="9"/>
      <c r="P56" s="9"/>
      <c r="Q56" s="9"/>
      <c r="R56" s="9">
        <f>AVERAGE(C56,H56,M56)</f>
        <v>246.13333333333335</v>
      </c>
      <c r="S56" s="9"/>
      <c r="T56" s="9"/>
      <c r="U56" s="9"/>
      <c r="V56" s="11"/>
    </row>
    <row r="57" spans="1:22" x14ac:dyDescent="0.3">
      <c r="A57" s="8"/>
      <c r="B57" s="9"/>
      <c r="C57" s="10">
        <f>C53/($R56*5*R53)</f>
        <v>0.20627111564908981</v>
      </c>
      <c r="D57" s="10">
        <f>D53/($R56*5*S53)</f>
        <v>0.74051241173071991</v>
      </c>
      <c r="E57" s="10">
        <f>E53/($R56*5*T53)</f>
        <v>0.95793994631350854</v>
      </c>
      <c r="F57" s="10">
        <f>F53/($R56*5*U53)</f>
        <v>2.6784928926255325</v>
      </c>
      <c r="G57" s="10">
        <f>G53/($R56*5*V53)</f>
        <v>41.860630513540073</v>
      </c>
      <c r="H57" s="10">
        <f>H53/($R56*5*R53)</f>
        <v>0.59275804812843702</v>
      </c>
      <c r="I57" s="10">
        <f>I53/($R56*5*S53)</f>
        <v>0.71786677222825135</v>
      </c>
      <c r="J57" s="10">
        <f>J53/($R56*5*T53)</f>
        <v>1.2414558048636948</v>
      </c>
      <c r="K57" s="10">
        <f>K53/($R56*5*U53)</f>
        <v>3.1066126582501052</v>
      </c>
      <c r="L57" s="10">
        <f>L53/($R56*5*V53)</f>
        <v>61.496287094633615</v>
      </c>
      <c r="M57" s="10">
        <f>M53/($R56*5*R53)</f>
        <v>7.3823346653358449E-2</v>
      </c>
      <c r="N57" s="10">
        <f>N53/($R56*5*S53)</f>
        <v>0.81297845813861902</v>
      </c>
      <c r="O57" s="10">
        <f>O53/($R56*5*T53)</f>
        <v>1.37891803931227</v>
      </c>
      <c r="P57" s="10">
        <f>P53/($R56*5*U53)</f>
        <v>2.6894703225133423</v>
      </c>
      <c r="Q57" s="10">
        <f>Q53/($R56*5*V53)</f>
        <v>43.802618527054818</v>
      </c>
      <c r="R57" s="9"/>
      <c r="S57" s="9"/>
      <c r="T57" s="9"/>
      <c r="U57" s="9"/>
      <c r="V57" s="11"/>
    </row>
    <row r="58" spans="1:22" x14ac:dyDescent="0.3">
      <c r="A58" s="8"/>
      <c r="B58" s="9"/>
      <c r="C58" s="9">
        <f t="shared" ref="C58:Q58" si="35">C53/C57</f>
        <v>460.55890908940842</v>
      </c>
      <c r="D58" s="9">
        <f t="shared" si="35"/>
        <v>441.58611634305782</v>
      </c>
      <c r="E58" s="9">
        <f t="shared" si="35"/>
        <v>232.79121082504474</v>
      </c>
      <c r="F58" s="9">
        <f t="shared" si="35"/>
        <v>91.096004276055581</v>
      </c>
      <c r="G58" s="9">
        <f t="shared" si="35"/>
        <v>4.6344261331001579</v>
      </c>
      <c r="H58" s="9">
        <f t="shared" si="35"/>
        <v>460.55890908940842</v>
      </c>
      <c r="I58" s="9">
        <f t="shared" si="35"/>
        <v>441.58611634305782</v>
      </c>
      <c r="J58" s="9">
        <f t="shared" si="35"/>
        <v>232.79121082504477</v>
      </c>
      <c r="K58" s="9">
        <f t="shared" si="35"/>
        <v>91.096004276055581</v>
      </c>
      <c r="L58" s="9">
        <f t="shared" si="35"/>
        <v>4.6344261331001579</v>
      </c>
      <c r="M58" s="9">
        <f t="shared" si="35"/>
        <v>460.55890908940847</v>
      </c>
      <c r="N58" s="9">
        <f t="shared" si="35"/>
        <v>441.58611634305782</v>
      </c>
      <c r="O58" s="9">
        <f t="shared" si="35"/>
        <v>232.79121082504477</v>
      </c>
      <c r="P58" s="9">
        <f t="shared" si="35"/>
        <v>91.096004276055581</v>
      </c>
      <c r="Q58" s="9">
        <f t="shared" si="35"/>
        <v>4.6344261331001579</v>
      </c>
      <c r="R58" s="9"/>
      <c r="S58" s="9"/>
      <c r="T58" s="9"/>
      <c r="U58" s="9"/>
      <c r="V58" s="11"/>
    </row>
    <row r="59" spans="1:22" ht="15" thickBot="1" x14ac:dyDescent="0.35">
      <c r="A59" s="12"/>
      <c r="B59" s="13"/>
      <c r="C59" s="13">
        <f t="shared" ref="C59" si="36">AVERAGE(C58:G58)</f>
        <v>246.1333333333333</v>
      </c>
      <c r="D59" s="13"/>
      <c r="E59" s="13"/>
      <c r="F59" s="13"/>
      <c r="G59" s="13"/>
      <c r="H59" s="13">
        <f t="shared" ref="H59" si="37">AVERAGE(H58:L58)</f>
        <v>246.1333333333333</v>
      </c>
      <c r="I59" s="13"/>
      <c r="J59" s="13"/>
      <c r="K59" s="13"/>
      <c r="L59" s="13"/>
      <c r="M59" s="13">
        <f t="shared" ref="M59" si="38">AVERAGE(M58:Q58)</f>
        <v>246.13333333333335</v>
      </c>
      <c r="N59" s="13"/>
      <c r="O59" s="13"/>
      <c r="P59" s="13"/>
      <c r="Q59" s="13"/>
      <c r="R59" s="13"/>
      <c r="S59" s="13"/>
      <c r="T59" s="13"/>
      <c r="U59" s="13"/>
      <c r="V59" s="14"/>
    </row>
    <row r="60" spans="1:22" ht="15" thickBot="1" x14ac:dyDescent="0.35"/>
    <row r="61" spans="1:22" x14ac:dyDescent="0.3">
      <c r="A61" s="5" t="s">
        <v>26</v>
      </c>
      <c r="B61" s="6" t="s">
        <v>27</v>
      </c>
      <c r="C61" s="15">
        <f>C6</f>
        <v>1511</v>
      </c>
      <c r="D61" s="15">
        <f>D6</f>
        <v>3430</v>
      </c>
      <c r="E61" s="15">
        <f>E6</f>
        <v>1983</v>
      </c>
      <c r="F61" s="15">
        <f>F6</f>
        <v>1725</v>
      </c>
      <c r="G61" s="15">
        <f>G6</f>
        <v>1238</v>
      </c>
      <c r="H61" s="15">
        <f>H6</f>
        <v>5723</v>
      </c>
      <c r="I61" s="15">
        <f>I6</f>
        <v>3841</v>
      </c>
      <c r="J61" s="15">
        <f>J6</f>
        <v>2344</v>
      </c>
      <c r="K61" s="15">
        <f>K6</f>
        <v>1547</v>
      </c>
      <c r="L61" s="15">
        <f>L6</f>
        <v>1442</v>
      </c>
      <c r="M61" s="15">
        <f>M6</f>
        <v>753</v>
      </c>
      <c r="N61" s="15">
        <f>N6</f>
        <v>4425</v>
      </c>
      <c r="O61" s="15">
        <f>O6</f>
        <v>2847</v>
      </c>
      <c r="P61" s="15">
        <f>P6</f>
        <v>1684</v>
      </c>
      <c r="Q61" s="15">
        <f>Q6</f>
        <v>1134</v>
      </c>
      <c r="R61" s="7">
        <f>T4</f>
        <v>0.43436476819882847</v>
      </c>
      <c r="S61" s="7">
        <f>U4</f>
        <v>0.24437816364666248</v>
      </c>
      <c r="T61" s="7">
        <f>V4</f>
        <v>0.16204307100925749</v>
      </c>
      <c r="U61" s="7">
        <f>W4</f>
        <v>0.1154888228939092</v>
      </c>
      <c r="V61" s="16">
        <f>X4</f>
        <v>4.3725174251342397E-2</v>
      </c>
    </row>
    <row r="62" spans="1:22" x14ac:dyDescent="0.3">
      <c r="A62" s="8"/>
      <c r="B62" s="9"/>
      <c r="C62" s="10">
        <f>C61/(AVERAGE($C61:$G61)*5*R61)</f>
        <v>0.35184010228606727</v>
      </c>
      <c r="D62" s="10">
        <f>D61/(AVERAGE($C61:$G61)*5*S61)</f>
        <v>1.4196039165827949</v>
      </c>
      <c r="E62" s="10">
        <f>E61/(AVERAGE($C61:$G61)*5*T61)</f>
        <v>1.2377351223626156</v>
      </c>
      <c r="F62" s="10">
        <f>F61/(AVERAGE($C61:$G61)*5*U61)</f>
        <v>1.5107221971577149</v>
      </c>
      <c r="G62" s="10">
        <f>G61/(AVERAGE($C61:$G61)*5*V61)</f>
        <v>2.8636804961480693</v>
      </c>
      <c r="H62" s="10">
        <f>H61/(AVERAGE($H61:$L61)*5*R61)</f>
        <v>0.88444399220659253</v>
      </c>
      <c r="I62" s="10">
        <f>I61/(AVERAGE($H61:$L61)*5*S61)</f>
        <v>1.0550744165175991</v>
      </c>
      <c r="J62" s="10">
        <f>J61/(AVERAGE($H61:$L61)*5*T61)</f>
        <v>0.97102033360117623</v>
      </c>
      <c r="K62" s="10">
        <f>K61/(AVERAGE($H61:$L61)*5*U61)</f>
        <v>0.89919015041536476</v>
      </c>
      <c r="L62" s="10">
        <f>L61/(AVERAGE($H61:$L61)*5*V61)</f>
        <v>2.2137822131099796</v>
      </c>
      <c r="M62" s="10">
        <f>M61/(AVERAGE($M61:$Q61)*5*R61)</f>
        <v>0.15987881715345223</v>
      </c>
      <c r="N62" s="10">
        <f>N61/(AVERAGE($M61:$Q61)*5*S61)</f>
        <v>1.6699421254808391</v>
      </c>
      <c r="O62" s="10">
        <f>O61/(AVERAGE($M61:$Q61)*5*T61)</f>
        <v>1.6203451894693972</v>
      </c>
      <c r="P62" s="10">
        <f>P61/(AVERAGE($M61:$Q61)*5*U61)</f>
        <v>1.3447844372603648</v>
      </c>
      <c r="Q62" s="10">
        <f>Q61/(AVERAGE($M61:$Q61)*5*V61)</f>
        <v>2.3918395778804533</v>
      </c>
      <c r="R62" s="9"/>
      <c r="S62" s="9"/>
      <c r="T62" s="9"/>
      <c r="U62" s="9"/>
      <c r="V62" s="11"/>
    </row>
    <row r="63" spans="1:22" x14ac:dyDescent="0.3">
      <c r="A63" s="8"/>
      <c r="B63" s="9"/>
      <c r="C63" s="9">
        <f t="shared" ref="C63:Q63" si="39">C61/C62</f>
        <v>4294.5644631818168</v>
      </c>
      <c r="D63" s="9">
        <f t="shared" si="39"/>
        <v>2416.166903974552</v>
      </c>
      <c r="E63" s="9">
        <f t="shared" si="39"/>
        <v>1602.1198430685288</v>
      </c>
      <c r="F63" s="9">
        <f t="shared" si="39"/>
        <v>1141.8379919520803</v>
      </c>
      <c r="G63" s="9">
        <f t="shared" si="39"/>
        <v>432.31079782302226</v>
      </c>
      <c r="H63" s="9">
        <f t="shared" si="39"/>
        <v>6470.7319518579479</v>
      </c>
      <c r="I63" s="9">
        <f t="shared" si="39"/>
        <v>3640.5015038443312</v>
      </c>
      <c r="J63" s="9">
        <f t="shared" si="39"/>
        <v>2413.9556288249087</v>
      </c>
      <c r="K63" s="9">
        <f t="shared" si="39"/>
        <v>1720.4369946505653</v>
      </c>
      <c r="L63" s="9">
        <f t="shared" si="39"/>
        <v>651.37392082224767</v>
      </c>
      <c r="M63" s="9">
        <f t="shared" si="39"/>
        <v>4709.8171815798969</v>
      </c>
      <c r="N63" s="9">
        <f t="shared" si="39"/>
        <v>2649.7924284207611</v>
      </c>
      <c r="O63" s="9">
        <f t="shared" si="39"/>
        <v>1757.033018953379</v>
      </c>
      <c r="P63" s="9">
        <f t="shared" si="39"/>
        <v>1252.2453066386574</v>
      </c>
      <c r="Q63" s="9">
        <f t="shared" si="39"/>
        <v>474.11206440730552</v>
      </c>
      <c r="R63" s="9"/>
      <c r="S63" s="9"/>
      <c r="T63" s="9"/>
      <c r="U63" s="9"/>
      <c r="V63" s="11"/>
    </row>
    <row r="64" spans="1:22" x14ac:dyDescent="0.3">
      <c r="A64" s="8"/>
      <c r="B64" s="9"/>
      <c r="C64" s="9">
        <f t="shared" ref="C64" si="40">AVERAGE(C63:G63)</f>
        <v>1977.4</v>
      </c>
      <c r="D64" s="9"/>
      <c r="E64" s="9"/>
      <c r="F64" s="9"/>
      <c r="G64" s="9"/>
      <c r="H64" s="9">
        <f t="shared" ref="H64" si="41">AVERAGE(H63:L63)</f>
        <v>2979.4</v>
      </c>
      <c r="I64" s="9"/>
      <c r="J64" s="9"/>
      <c r="K64" s="9"/>
      <c r="L64" s="9"/>
      <c r="M64" s="9">
        <f t="shared" ref="M64" si="42">AVERAGE(M63:Q63)</f>
        <v>2168.6</v>
      </c>
      <c r="N64" s="9"/>
      <c r="O64" s="9"/>
      <c r="P64" s="9"/>
      <c r="Q64" s="9"/>
      <c r="R64" s="9">
        <f>AVERAGE(C64,H64,M64)</f>
        <v>2375.1333333333332</v>
      </c>
      <c r="S64" s="9"/>
      <c r="T64" s="9"/>
      <c r="U64" s="9"/>
      <c r="V64" s="11"/>
    </row>
    <row r="65" spans="1:22" x14ac:dyDescent="0.3">
      <c r="A65" s="8"/>
      <c r="B65" s="9"/>
      <c r="C65" s="10">
        <f>C61/($R64*5*R61)</f>
        <v>0.29292192084393975</v>
      </c>
      <c r="D65" s="10">
        <f>D61/($R64*5*S61)</f>
        <v>1.1818809265378023</v>
      </c>
      <c r="E65" s="10">
        <f>E61/($R64*5*T61)</f>
        <v>1.0304673832878868</v>
      </c>
      <c r="F65" s="10">
        <f>F61/($R64*5*U61)</f>
        <v>1.2577407890053889</v>
      </c>
      <c r="G65" s="10">
        <f>G61/($R64*5*V61)</f>
        <v>2.3841363908341395</v>
      </c>
      <c r="H65" s="10">
        <f>H61/($R64*5*R61)</f>
        <v>1.1094587379151999</v>
      </c>
      <c r="I65" s="10">
        <f>I61/($R64*5*S61)</f>
        <v>1.3234998947031191</v>
      </c>
      <c r="J65" s="10">
        <f>J61/($R64*5*T61)</f>
        <v>1.2180612942142242</v>
      </c>
      <c r="K65" s="10">
        <f>K61/($R64*5*U61)</f>
        <v>1.1279565220819343</v>
      </c>
      <c r="L65" s="10">
        <f>L61/($R64*5*V61)</f>
        <v>2.7769989301961462</v>
      </c>
      <c r="M65" s="10">
        <f>M61/($R64*5*R61)</f>
        <v>0.14597631131402158</v>
      </c>
      <c r="N65" s="10">
        <f>N61/($R64*5*S61)</f>
        <v>1.5247297667433748</v>
      </c>
      <c r="O65" s="10">
        <f>O61/($R64*5*T61)</f>
        <v>1.4794456077764062</v>
      </c>
      <c r="P65" s="10">
        <f>P61/($R64*5*U61)</f>
        <v>1.2278466601072897</v>
      </c>
      <c r="Q65" s="10">
        <f>Q61/($R64*5*V61)</f>
        <v>2.1838535276299793</v>
      </c>
      <c r="R65" s="9"/>
      <c r="S65" s="9"/>
      <c r="T65" s="9"/>
      <c r="U65" s="9"/>
      <c r="V65" s="11"/>
    </row>
    <row r="66" spans="1:22" x14ac:dyDescent="0.3">
      <c r="A66" s="8"/>
      <c r="B66" s="9"/>
      <c r="C66" s="9">
        <f t="shared" ref="C66:Q66" si="43">C61/C65</f>
        <v>5158.3711988732202</v>
      </c>
      <c r="D66" s="9">
        <f t="shared" si="43"/>
        <v>2902.1536120798814</v>
      </c>
      <c r="E66" s="9">
        <f t="shared" si="43"/>
        <v>1924.3694969489388</v>
      </c>
      <c r="F66" s="9">
        <f t="shared" si="43"/>
        <v>1371.5067644137675</v>
      </c>
      <c r="G66" s="9">
        <f t="shared" si="43"/>
        <v>519.26559435085846</v>
      </c>
      <c r="H66" s="9">
        <f t="shared" si="43"/>
        <v>5158.3711988732211</v>
      </c>
      <c r="I66" s="9">
        <f t="shared" si="43"/>
        <v>2902.1536120798814</v>
      </c>
      <c r="J66" s="9">
        <f t="shared" si="43"/>
        <v>1924.3694969489388</v>
      </c>
      <c r="K66" s="9">
        <f t="shared" si="43"/>
        <v>1371.5067644137675</v>
      </c>
      <c r="L66" s="9">
        <f t="shared" si="43"/>
        <v>519.26559435085846</v>
      </c>
      <c r="M66" s="9">
        <f t="shared" si="43"/>
        <v>5158.3711988732202</v>
      </c>
      <c r="N66" s="9">
        <f t="shared" si="43"/>
        <v>2902.1536120798814</v>
      </c>
      <c r="O66" s="9">
        <f t="shared" si="43"/>
        <v>1924.3694969489388</v>
      </c>
      <c r="P66" s="9">
        <f t="shared" si="43"/>
        <v>1371.5067644137675</v>
      </c>
      <c r="Q66" s="9">
        <f t="shared" si="43"/>
        <v>519.26559435085846</v>
      </c>
      <c r="R66" s="9"/>
      <c r="S66" s="9"/>
      <c r="T66" s="9"/>
      <c r="U66" s="9"/>
      <c r="V66" s="11"/>
    </row>
    <row r="67" spans="1:22" ht="15" thickBot="1" x14ac:dyDescent="0.35">
      <c r="A67" s="12"/>
      <c r="B67" s="13"/>
      <c r="C67" s="13">
        <f t="shared" ref="C67" si="44">AVERAGE(C66:G66)</f>
        <v>2375.1333333333332</v>
      </c>
      <c r="D67" s="13"/>
      <c r="E67" s="13"/>
      <c r="F67" s="13"/>
      <c r="G67" s="13"/>
      <c r="H67" s="13">
        <f t="shared" ref="H67" si="45">AVERAGE(H66:L66)</f>
        <v>2375.1333333333332</v>
      </c>
      <c r="I67" s="13"/>
      <c r="J67" s="13"/>
      <c r="K67" s="13"/>
      <c r="L67" s="13"/>
      <c r="M67" s="13">
        <f t="shared" ref="M67" si="46">AVERAGE(M66:Q66)</f>
        <v>2375.1333333333332</v>
      </c>
      <c r="N67" s="13"/>
      <c r="O67" s="13"/>
      <c r="P67" s="13"/>
      <c r="Q67" s="13"/>
      <c r="R67" s="13"/>
      <c r="S67" s="13"/>
      <c r="T67" s="13"/>
      <c r="U67" s="13"/>
      <c r="V67" s="14"/>
    </row>
    <row r="68" spans="1:22" ht="15" thickBot="1" x14ac:dyDescent="0.35"/>
    <row r="69" spans="1:22" x14ac:dyDescent="0.3">
      <c r="A69" s="5" t="s">
        <v>26</v>
      </c>
      <c r="B69" s="6" t="s">
        <v>29</v>
      </c>
      <c r="C69" s="15">
        <f>C7</f>
        <v>1112</v>
      </c>
      <c r="D69" s="15">
        <f>D7</f>
        <v>3201</v>
      </c>
      <c r="E69" s="15">
        <f>E7</f>
        <v>1730</v>
      </c>
      <c r="F69" s="15">
        <f>F7</f>
        <v>1510</v>
      </c>
      <c r="G69" s="15">
        <f>G7</f>
        <v>685</v>
      </c>
      <c r="H69" s="15">
        <f>H7</f>
        <v>4356</v>
      </c>
      <c r="I69" s="15">
        <f>I7</f>
        <v>3614</v>
      </c>
      <c r="J69" s="15">
        <f>J7</f>
        <v>2553</v>
      </c>
      <c r="K69" s="15">
        <f>K7</f>
        <v>1495</v>
      </c>
      <c r="L69" s="15">
        <f>L7</f>
        <v>744</v>
      </c>
      <c r="M69" s="15">
        <f>M7</f>
        <v>548</v>
      </c>
      <c r="N69" s="15">
        <f>N7</f>
        <v>4388</v>
      </c>
      <c r="O69" s="15">
        <f>O7</f>
        <v>2719</v>
      </c>
      <c r="P69" s="15">
        <f>P7</f>
        <v>1751</v>
      </c>
      <c r="Q69" s="15">
        <f>Q7</f>
        <v>832</v>
      </c>
      <c r="R69" s="7">
        <f>T4</f>
        <v>0.43436476819882847</v>
      </c>
      <c r="S69" s="7">
        <f>U4</f>
        <v>0.24437816364666248</v>
      </c>
      <c r="T69" s="7">
        <f>V4</f>
        <v>0.16204307100925749</v>
      </c>
      <c r="U69" s="7">
        <f>W4</f>
        <v>0.1154888228939092</v>
      </c>
      <c r="V69" s="16">
        <f>X4</f>
        <v>4.3725174251342397E-2</v>
      </c>
    </row>
    <row r="70" spans="1:22" x14ac:dyDescent="0.3">
      <c r="A70" s="8"/>
      <c r="B70" s="9"/>
      <c r="C70" s="10">
        <f>C69/(AVERAGE($C69:$G69)*5*R69)</f>
        <v>0.3107623577079735</v>
      </c>
      <c r="D70" s="10">
        <f>D69/(AVERAGE($C69:$G69)*5*S69)</f>
        <v>1.5900159814872117</v>
      </c>
      <c r="E70" s="10">
        <f>E69/(AVERAGE($C69:$G69)*5*T69)</f>
        <v>1.2959667233271213</v>
      </c>
      <c r="F70" s="10">
        <f>F69/(AVERAGE($C69:$G69)*5*U69)</f>
        <v>1.5871398818891933</v>
      </c>
      <c r="G70" s="10">
        <f>G69/(AVERAGE($C69:$G69)*5*V69)</f>
        <v>1.9016791065370975</v>
      </c>
      <c r="H70" s="10">
        <f>H69/(AVERAGE($H69:$L69)*5*R69)</f>
        <v>0.78580454951901191</v>
      </c>
      <c r="I70" s="10">
        <f>I69/(AVERAGE($H69:$L69)*5*S69)</f>
        <v>1.1587960627153475</v>
      </c>
      <c r="J70" s="10">
        <f>J69/(AVERAGE($H69:$L69)*5*T69)</f>
        <v>1.2345298896679726</v>
      </c>
      <c r="K70" s="10">
        <f>K69/(AVERAGE($H69:$L69)*5*U69)</f>
        <v>1.014337537078192</v>
      </c>
      <c r="L70" s="10">
        <f>L69/(AVERAGE($H69:$L69)*5*V69)</f>
        <v>1.3332839354129038</v>
      </c>
      <c r="M70" s="10">
        <f>M69/(AVERAGE($M69:$Q69)*5*R69)</f>
        <v>0.12322840900361509</v>
      </c>
      <c r="N70" s="10">
        <f>N69/(AVERAGE($M69:$Q69)*5*S69)</f>
        <v>1.7538364697243212</v>
      </c>
      <c r="O70" s="10">
        <f>O69/(AVERAGE($M69:$Q69)*5*T69)</f>
        <v>1.6389421222163625</v>
      </c>
      <c r="P70" s="10">
        <f>P69/(AVERAGE($M69:$Q69)*5*U69)</f>
        <v>1.4809181846621635</v>
      </c>
      <c r="Q70" s="10">
        <f>Q69/(AVERAGE($M69:$Q69)*5*V69)</f>
        <v>1.8585602832257913</v>
      </c>
      <c r="R70" s="9"/>
      <c r="S70" s="9"/>
      <c r="T70" s="9"/>
      <c r="U70" s="9"/>
      <c r="V70" s="11"/>
    </row>
    <row r="71" spans="1:22" x14ac:dyDescent="0.3">
      <c r="A71" s="8"/>
      <c r="B71" s="9"/>
      <c r="C71" s="9">
        <f t="shared" ref="C71:Q71" si="47">C69/C70</f>
        <v>3578.2969604219488</v>
      </c>
      <c r="D71" s="9">
        <f t="shared" si="47"/>
        <v>2013.1873121212054</v>
      </c>
      <c r="E71" s="9">
        <f t="shared" si="47"/>
        <v>1334.9108189742633</v>
      </c>
      <c r="F71" s="9">
        <f t="shared" si="47"/>
        <v>951.396923000024</v>
      </c>
      <c r="G71" s="9">
        <f t="shared" si="47"/>
        <v>360.20798548255868</v>
      </c>
      <c r="H71" s="9">
        <f t="shared" si="47"/>
        <v>5543.363171753449</v>
      </c>
      <c r="I71" s="9">
        <f t="shared" si="47"/>
        <v>3118.7541244587064</v>
      </c>
      <c r="J71" s="9">
        <f t="shared" si="47"/>
        <v>2067.9936722201442</v>
      </c>
      <c r="K71" s="9">
        <f t="shared" si="47"/>
        <v>1473.868357772069</v>
      </c>
      <c r="L71" s="9">
        <f t="shared" si="47"/>
        <v>558.02067379563164</v>
      </c>
      <c r="M71" s="9">
        <f t="shared" si="47"/>
        <v>4447.0264968196061</v>
      </c>
      <c r="N71" s="9">
        <f t="shared" si="47"/>
        <v>2501.9436394145305</v>
      </c>
      <c r="O71" s="9">
        <f t="shared" si="47"/>
        <v>1658.9969609927782</v>
      </c>
      <c r="P71" s="9">
        <f t="shared" si="47"/>
        <v>1182.3745687878425</v>
      </c>
      <c r="Q71" s="9">
        <f t="shared" si="47"/>
        <v>447.65833398524347</v>
      </c>
      <c r="R71" s="9"/>
      <c r="S71" s="9"/>
      <c r="T71" s="9"/>
      <c r="U71" s="9"/>
      <c r="V71" s="11"/>
    </row>
    <row r="72" spans="1:22" x14ac:dyDescent="0.3">
      <c r="A72" s="8"/>
      <c r="B72" s="9"/>
      <c r="C72" s="9">
        <f t="shared" ref="C72" si="48">AVERAGE(C71:G71)</f>
        <v>1647.6</v>
      </c>
      <c r="D72" s="9"/>
      <c r="E72" s="9"/>
      <c r="F72" s="9"/>
      <c r="G72" s="9"/>
      <c r="H72" s="9">
        <f t="shared" ref="H72" si="49">AVERAGE(H71:L71)</f>
        <v>2552.4000000000005</v>
      </c>
      <c r="I72" s="9"/>
      <c r="J72" s="9"/>
      <c r="K72" s="9"/>
      <c r="L72" s="9"/>
      <c r="M72" s="9">
        <f t="shared" ref="M72" si="50">AVERAGE(M71:Q71)</f>
        <v>2047.6</v>
      </c>
      <c r="N72" s="9"/>
      <c r="O72" s="9"/>
      <c r="P72" s="9"/>
      <c r="Q72" s="9"/>
      <c r="R72" s="9">
        <f>AVERAGE(C72,H72,M72)</f>
        <v>2082.5333333333333</v>
      </c>
      <c r="S72" s="9"/>
      <c r="T72" s="9"/>
      <c r="U72" s="9"/>
      <c r="V72" s="11"/>
    </row>
    <row r="73" spans="1:22" x14ac:dyDescent="0.3">
      <c r="A73" s="8"/>
      <c r="B73" s="9"/>
      <c r="C73" s="10">
        <f>C69/($R72*5*R69)</f>
        <v>0.24586019938519935</v>
      </c>
      <c r="D73" s="10">
        <f>D69/($R72*5*S69)</f>
        <v>1.2579440094268182</v>
      </c>
      <c r="E73" s="10">
        <f>E69/($R72*5*T69)</f>
        <v>1.0253064088708137</v>
      </c>
      <c r="F73" s="10">
        <f>F69/($R72*5*U69)</f>
        <v>1.2556685780462746</v>
      </c>
      <c r="G73" s="10">
        <f>G69/($R72*5*V69)</f>
        <v>1.5045168525180175</v>
      </c>
      <c r="H73" s="10">
        <f>H69/($R72*5*R69)</f>
        <v>0.96309984579310104</v>
      </c>
      <c r="I73" s="10">
        <f>I69/($R72*5*S69)</f>
        <v>1.420246688556239</v>
      </c>
      <c r="J73" s="10">
        <f>J69/($R72*5*T69)</f>
        <v>1.5130677814145592</v>
      </c>
      <c r="K73" s="10">
        <f>K69/($R72*5*U69)</f>
        <v>1.2431950491252852</v>
      </c>
      <c r="L73" s="10">
        <f>L69/($R72*5*V69)</f>
        <v>1.6341029755816132</v>
      </c>
      <c r="M73" s="10">
        <f>M69/($R72*5*R69)</f>
        <v>0.12116132127975651</v>
      </c>
      <c r="N73" s="10">
        <f>N69/($R72*5*S69)</f>
        <v>1.7244168426631923</v>
      </c>
      <c r="O73" s="10">
        <f>O69/($R72*5*T69)</f>
        <v>1.6114497836530304</v>
      </c>
      <c r="P73" s="10">
        <f>P69/($R72*5*U69)</f>
        <v>1.4560766093768389</v>
      </c>
      <c r="Q73" s="10">
        <f>Q69/($R72*5*V69)</f>
        <v>1.8273839726934169</v>
      </c>
      <c r="R73" s="9"/>
      <c r="S73" s="9"/>
      <c r="T73" s="9"/>
      <c r="U73" s="9"/>
      <c r="V73" s="11"/>
    </row>
    <row r="74" spans="1:22" x14ac:dyDescent="0.3">
      <c r="A74" s="8"/>
      <c r="B74" s="9"/>
      <c r="C74" s="9">
        <f t="shared" ref="C74:Q74" si="51">C69/C73</f>
        <v>4522.8955429983343</v>
      </c>
      <c r="D74" s="9">
        <f t="shared" si="51"/>
        <v>2544.6283586648142</v>
      </c>
      <c r="E74" s="9">
        <f t="shared" si="51"/>
        <v>1687.3004840623951</v>
      </c>
      <c r="F74" s="9">
        <f t="shared" si="51"/>
        <v>1202.5466165199784</v>
      </c>
      <c r="G74" s="9">
        <f t="shared" si="51"/>
        <v>455.29566442114464</v>
      </c>
      <c r="H74" s="9">
        <f t="shared" si="51"/>
        <v>4522.8955429983343</v>
      </c>
      <c r="I74" s="9">
        <f t="shared" si="51"/>
        <v>2544.6283586648142</v>
      </c>
      <c r="J74" s="9">
        <f t="shared" si="51"/>
        <v>1687.3004840623951</v>
      </c>
      <c r="K74" s="9">
        <f t="shared" si="51"/>
        <v>1202.5466165199784</v>
      </c>
      <c r="L74" s="9">
        <f t="shared" si="51"/>
        <v>455.29566442114458</v>
      </c>
      <c r="M74" s="9">
        <f t="shared" si="51"/>
        <v>4522.8955429983343</v>
      </c>
      <c r="N74" s="9">
        <f t="shared" si="51"/>
        <v>2544.6283586648142</v>
      </c>
      <c r="O74" s="9">
        <f t="shared" si="51"/>
        <v>1687.3004840623951</v>
      </c>
      <c r="P74" s="9">
        <f t="shared" si="51"/>
        <v>1202.5466165199784</v>
      </c>
      <c r="Q74" s="9">
        <f t="shared" si="51"/>
        <v>455.29566442114458</v>
      </c>
      <c r="R74" s="9"/>
      <c r="S74" s="9"/>
      <c r="T74" s="9"/>
      <c r="U74" s="9"/>
      <c r="V74" s="11"/>
    </row>
    <row r="75" spans="1:22" ht="15" thickBot="1" x14ac:dyDescent="0.35">
      <c r="A75" s="12"/>
      <c r="B75" s="13"/>
      <c r="C75" s="13">
        <f t="shared" ref="C75" si="52">AVERAGE(C74:G74)</f>
        <v>2082.5333333333333</v>
      </c>
      <c r="D75" s="13"/>
      <c r="E75" s="13"/>
      <c r="F75" s="13"/>
      <c r="G75" s="13"/>
      <c r="H75" s="13">
        <f t="shared" ref="H75" si="53">AVERAGE(H74:L74)</f>
        <v>2082.5333333333333</v>
      </c>
      <c r="I75" s="13"/>
      <c r="J75" s="13"/>
      <c r="K75" s="13"/>
      <c r="L75" s="13"/>
      <c r="M75" s="13">
        <f t="shared" ref="M75" si="54">AVERAGE(M74:Q74)</f>
        <v>2082.5333333333333</v>
      </c>
      <c r="N75" s="13"/>
      <c r="O75" s="13"/>
      <c r="P75" s="13"/>
      <c r="Q75" s="13"/>
      <c r="R75" s="13"/>
      <c r="S75" s="13"/>
      <c r="T75" s="13"/>
      <c r="U75" s="13"/>
      <c r="V75" s="14"/>
    </row>
    <row r="76" spans="1:22" ht="15" thickBot="1" x14ac:dyDescent="0.35"/>
    <row r="77" spans="1:22" x14ac:dyDescent="0.3">
      <c r="A77" s="5" t="s">
        <v>23</v>
      </c>
      <c r="B77" s="6" t="s">
        <v>31</v>
      </c>
      <c r="C77" s="15">
        <f>C8</f>
        <v>267</v>
      </c>
      <c r="D77" s="15">
        <f>D8</f>
        <v>575</v>
      </c>
      <c r="E77" s="15">
        <f>E8</f>
        <v>289</v>
      </c>
      <c r="F77" s="15">
        <f>F8</f>
        <v>259</v>
      </c>
      <c r="G77" s="15">
        <f>G8</f>
        <v>207</v>
      </c>
      <c r="H77" s="15">
        <f>H8</f>
        <v>876</v>
      </c>
      <c r="I77" s="15">
        <f>I8</f>
        <v>525</v>
      </c>
      <c r="J77" s="15">
        <f>J8</f>
        <v>376</v>
      </c>
      <c r="K77" s="15">
        <f>K8</f>
        <v>275</v>
      </c>
      <c r="L77" s="15">
        <f>L8</f>
        <v>294</v>
      </c>
      <c r="M77" s="15">
        <f>M8</f>
        <v>130</v>
      </c>
      <c r="N77" s="15">
        <f>N8</f>
        <v>670</v>
      </c>
      <c r="O77" s="15">
        <f>O8</f>
        <v>411</v>
      </c>
      <c r="P77" s="15">
        <f>P8</f>
        <v>264</v>
      </c>
      <c r="Q77" s="15">
        <f>Q8</f>
        <v>173</v>
      </c>
      <c r="R77" s="7">
        <f>T5</f>
        <v>0.41421904727007747</v>
      </c>
      <c r="S77" s="7">
        <f>U5</f>
        <v>0.26249654326313332</v>
      </c>
      <c r="T77" s="7">
        <f>V5</f>
        <v>0.14758568995183874</v>
      </c>
      <c r="U77" s="7">
        <f>W5</f>
        <v>0.13474260415268979</v>
      </c>
      <c r="V77" s="16">
        <f>X5</f>
        <v>4.0956115362260695E-2</v>
      </c>
    </row>
    <row r="78" spans="1:22" x14ac:dyDescent="0.3">
      <c r="A78" s="8"/>
      <c r="B78" s="9"/>
      <c r="C78" s="10">
        <f>C77/(AVERAGE($C77:$G77)*5*R77)</f>
        <v>0.40362334735414712</v>
      </c>
      <c r="D78" s="10">
        <f>D77/(AVERAGE($C77:$G77)*5*S77)</f>
        <v>1.37163746787015</v>
      </c>
      <c r="E78" s="10">
        <f>E77/(AVERAGE($C77:$G77)*5*T77)</f>
        <v>1.226164326207366</v>
      </c>
      <c r="F78" s="10">
        <f>F77/(AVERAGE($C77:$G77)*5*U77)</f>
        <v>1.2036214292108214</v>
      </c>
      <c r="G78" s="10">
        <f>G77/(AVERAGE($C77:$G77)*5*V77)</f>
        <v>3.1648029278879704</v>
      </c>
      <c r="H78" s="10">
        <f>H77/(AVERAGE($H77:$L77)*5*R77)</f>
        <v>0.90145911200310025</v>
      </c>
      <c r="I78" s="10">
        <f>I77/(AVERAGE($H77:$L77)*5*S77)</f>
        <v>0.85252614551987138</v>
      </c>
      <c r="J78" s="10">
        <f>J77/(AVERAGE($H77:$L77)*5*T77)</f>
        <v>1.0859643968624937</v>
      </c>
      <c r="K78" s="10">
        <f>K77/(AVERAGE($H77:$L77)*5*U77)</f>
        <v>0.86996093107410721</v>
      </c>
      <c r="L78" s="10">
        <f>L77/(AVERAGE($H77:$L77)*5*V77)</f>
        <v>3.0598530155061012</v>
      </c>
      <c r="M78" s="10">
        <f>M77/(AVERAGE($M77:$Q77)*5*R77)</f>
        <v>0.19043908208836607</v>
      </c>
      <c r="N78" s="10">
        <f>N77/(AVERAGE($M77:$Q77)*5*S77)</f>
        <v>1.5487952450890479</v>
      </c>
      <c r="O78" s="10">
        <f>O77/(AVERAGE($M77:$Q77)*5*T77)</f>
        <v>1.6898196834996604</v>
      </c>
      <c r="P78" s="10">
        <f>P77/(AVERAGE($M77:$Q77)*5*U77)</f>
        <v>1.1888902976504012</v>
      </c>
      <c r="Q78" s="10">
        <f>Q77/(AVERAGE($M77:$Q77)*5*V77)</f>
        <v>2.5631270745972761</v>
      </c>
      <c r="R78" s="9"/>
      <c r="S78" s="9"/>
      <c r="T78" s="9"/>
      <c r="U78" s="9"/>
      <c r="V78" s="11"/>
    </row>
    <row r="79" spans="1:22" x14ac:dyDescent="0.3">
      <c r="A79" s="8"/>
      <c r="B79" s="9"/>
      <c r="C79" s="9">
        <f t="shared" ref="C79:Q79" si="55">C77/C78</f>
        <v>661.50781849031375</v>
      </c>
      <c r="D79" s="9">
        <f t="shared" si="55"/>
        <v>419.2069795912239</v>
      </c>
      <c r="E79" s="9">
        <f t="shared" si="55"/>
        <v>235.69434685308647</v>
      </c>
      <c r="F79" s="9">
        <f t="shared" si="55"/>
        <v>215.18393883184564</v>
      </c>
      <c r="G79" s="9">
        <f t="shared" si="55"/>
        <v>65.406916233530325</v>
      </c>
      <c r="H79" s="9">
        <f t="shared" si="55"/>
        <v>971.75788489560171</v>
      </c>
      <c r="I79" s="9">
        <f t="shared" si="55"/>
        <v>615.81689049531076</v>
      </c>
      <c r="J79" s="9">
        <f t="shared" si="55"/>
        <v>346.2360286270137</v>
      </c>
      <c r="K79" s="9">
        <f t="shared" si="55"/>
        <v>316.10614934221024</v>
      </c>
      <c r="L79" s="9">
        <f t="shared" si="55"/>
        <v>96.083046639863596</v>
      </c>
      <c r="M79" s="9">
        <f t="shared" si="55"/>
        <v>682.63298990108763</v>
      </c>
      <c r="N79" s="9">
        <f t="shared" si="55"/>
        <v>432.59430329764371</v>
      </c>
      <c r="O79" s="9">
        <f t="shared" si="55"/>
        <v>243.22121704063025</v>
      </c>
      <c r="P79" s="9">
        <f t="shared" si="55"/>
        <v>222.05581164363278</v>
      </c>
      <c r="Q79" s="9">
        <f t="shared" si="55"/>
        <v>67.495678117005625</v>
      </c>
      <c r="R79" s="9"/>
      <c r="S79" s="9"/>
      <c r="T79" s="9"/>
      <c r="U79" s="9"/>
      <c r="V79" s="11"/>
    </row>
    <row r="80" spans="1:22" x14ac:dyDescent="0.3">
      <c r="A80" s="8"/>
      <c r="B80" s="9"/>
      <c r="C80" s="9">
        <f t="shared" ref="C80" si="56">AVERAGE(C79:G79)</f>
        <v>319.39999999999998</v>
      </c>
      <c r="D80" s="9"/>
      <c r="E80" s="9"/>
      <c r="F80" s="9"/>
      <c r="G80" s="9"/>
      <c r="H80" s="9">
        <f t="shared" ref="H80" si="57">AVERAGE(H79:L79)</f>
        <v>469.2</v>
      </c>
      <c r="I80" s="9"/>
      <c r="J80" s="9"/>
      <c r="K80" s="9"/>
      <c r="L80" s="9"/>
      <c r="M80" s="9">
        <f t="shared" ref="M80" si="58">AVERAGE(M79:Q79)</f>
        <v>329.6</v>
      </c>
      <c r="N80" s="9"/>
      <c r="O80" s="9"/>
      <c r="P80" s="9"/>
      <c r="Q80" s="9"/>
      <c r="R80" s="9">
        <f>AVERAGE(C80,H80,M80)</f>
        <v>372.73333333333329</v>
      </c>
      <c r="S80" s="9"/>
      <c r="T80" s="9"/>
      <c r="U80" s="9"/>
      <c r="V80" s="11"/>
    </row>
    <row r="81" spans="1:22" x14ac:dyDescent="0.3">
      <c r="A81" s="8"/>
      <c r="B81" s="9"/>
      <c r="C81" s="10">
        <f>C77/($R80*5*R77)</f>
        <v>0.34587005136356985</v>
      </c>
      <c r="D81" s="10">
        <f>D77/($R80*5*S77)</f>
        <v>1.1753738344778912</v>
      </c>
      <c r="E81" s="10">
        <f>E77/($R80*5*T77)</f>
        <v>1.0507160234053821</v>
      </c>
      <c r="F81" s="10">
        <f>F77/($R80*5*U77)</f>
        <v>1.0313987242620366</v>
      </c>
      <c r="G81" s="10">
        <f>G77/($R80*5*V77)</f>
        <v>2.7119604413363025</v>
      </c>
      <c r="H81" s="10">
        <f>H77/($R80*5*R77)</f>
        <v>1.1347646629007011</v>
      </c>
      <c r="I81" s="10">
        <f>I77/($R80*5*S77)</f>
        <v>1.0731674140885092</v>
      </c>
      <c r="J81" s="10">
        <f>J77/($R80*5*T77)</f>
        <v>1.3670215391018121</v>
      </c>
      <c r="K81" s="10">
        <f>K77/($R80*5*U77)</f>
        <v>1.0951144755677995</v>
      </c>
      <c r="L81" s="10">
        <f>L77/($R80*5*V77)</f>
        <v>3.8517699021877916</v>
      </c>
      <c r="M81" s="10">
        <f>M77/($R80*5*R77)</f>
        <v>0.16840114860398531</v>
      </c>
      <c r="N81" s="10">
        <f>N77/($R80*5*S77)</f>
        <v>1.3695660332177166</v>
      </c>
      <c r="O81" s="10">
        <f>O77/($R80*5*T77)</f>
        <v>1.4942708844969277</v>
      </c>
      <c r="P81" s="10">
        <f>P77/($R80*5*U77)</f>
        <v>1.0513098965450876</v>
      </c>
      <c r="Q81" s="10">
        <f>Q77/($R80*5*V77)</f>
        <v>2.2665176635322721</v>
      </c>
      <c r="R81" s="9"/>
      <c r="S81" s="9"/>
      <c r="T81" s="9"/>
      <c r="U81" s="9"/>
      <c r="V81" s="11"/>
    </row>
    <row r="82" spans="1:22" x14ac:dyDescent="0.3">
      <c r="A82" s="8"/>
      <c r="B82" s="9"/>
      <c r="C82" s="9">
        <f t="shared" ref="C82:Q82" si="59">C77/C81</f>
        <v>771.96623109566758</v>
      </c>
      <c r="D82" s="9">
        <f t="shared" si="59"/>
        <v>489.20605779472601</v>
      </c>
      <c r="E82" s="9">
        <f t="shared" si="59"/>
        <v>275.05053084024343</v>
      </c>
      <c r="F82" s="9">
        <f t="shared" si="59"/>
        <v>251.11529993922952</v>
      </c>
      <c r="G82" s="9">
        <f t="shared" si="59"/>
        <v>76.328546996799844</v>
      </c>
      <c r="H82" s="9">
        <f t="shared" si="59"/>
        <v>771.96623109566758</v>
      </c>
      <c r="I82" s="9">
        <f t="shared" si="59"/>
        <v>489.20605779472606</v>
      </c>
      <c r="J82" s="9">
        <f t="shared" si="59"/>
        <v>275.05053084024343</v>
      </c>
      <c r="K82" s="9">
        <f t="shared" si="59"/>
        <v>251.11529993922952</v>
      </c>
      <c r="L82" s="9">
        <f t="shared" si="59"/>
        <v>76.328546996799844</v>
      </c>
      <c r="M82" s="9">
        <f t="shared" si="59"/>
        <v>771.96623109566769</v>
      </c>
      <c r="N82" s="9">
        <f t="shared" si="59"/>
        <v>489.20605779472606</v>
      </c>
      <c r="O82" s="9">
        <f t="shared" si="59"/>
        <v>275.05053084024343</v>
      </c>
      <c r="P82" s="9">
        <f t="shared" si="59"/>
        <v>251.11529993922952</v>
      </c>
      <c r="Q82" s="9">
        <f t="shared" si="59"/>
        <v>76.328546996799844</v>
      </c>
      <c r="R82" s="9"/>
      <c r="S82" s="9"/>
      <c r="T82" s="9"/>
      <c r="U82" s="9"/>
      <c r="V82" s="11"/>
    </row>
    <row r="83" spans="1:22" ht="15" thickBot="1" x14ac:dyDescent="0.35">
      <c r="A83" s="12"/>
      <c r="B83" s="13"/>
      <c r="C83" s="13">
        <f t="shared" ref="C83" si="60">AVERAGE(C82:G82)</f>
        <v>372.73333333333329</v>
      </c>
      <c r="D83" s="13"/>
      <c r="E83" s="13"/>
      <c r="F83" s="13"/>
      <c r="G83" s="13"/>
      <c r="H83" s="13">
        <f t="shared" ref="H83" si="61">AVERAGE(H82:L82)</f>
        <v>372.73333333333329</v>
      </c>
      <c r="I83" s="13"/>
      <c r="J83" s="13"/>
      <c r="K83" s="13"/>
      <c r="L83" s="13"/>
      <c r="M83" s="13">
        <f t="shared" ref="M83" si="62">AVERAGE(M82:Q82)</f>
        <v>372.73333333333329</v>
      </c>
      <c r="N83" s="13"/>
      <c r="O83" s="13"/>
      <c r="P83" s="13"/>
      <c r="Q83" s="13"/>
      <c r="R83" s="13"/>
      <c r="S83" s="13"/>
      <c r="T83" s="13"/>
      <c r="U83" s="13"/>
      <c r="V83" s="14"/>
    </row>
    <row r="84" spans="1:22" ht="15" thickBot="1" x14ac:dyDescent="0.35"/>
    <row r="85" spans="1:22" x14ac:dyDescent="0.3">
      <c r="A85" s="5" t="s">
        <v>23</v>
      </c>
      <c r="B85" s="6" t="s">
        <v>33</v>
      </c>
      <c r="C85" s="15">
        <f>C9</f>
        <v>194</v>
      </c>
      <c r="D85" s="15">
        <f>D9</f>
        <v>696</v>
      </c>
      <c r="E85" s="15">
        <f>E9</f>
        <v>565</v>
      </c>
      <c r="F85" s="15">
        <f>F9</f>
        <v>597</v>
      </c>
      <c r="G85" s="15">
        <f>G9</f>
        <v>464</v>
      </c>
      <c r="H85" s="15">
        <f>H9</f>
        <v>653</v>
      </c>
      <c r="I85" s="15">
        <f>I9</f>
        <v>664</v>
      </c>
      <c r="J85" s="15">
        <f>J9</f>
        <v>624</v>
      </c>
      <c r="K85" s="15">
        <f>K9</f>
        <v>582</v>
      </c>
      <c r="L85" s="15">
        <f>L9</f>
        <v>639</v>
      </c>
      <c r="M85" s="15">
        <f>M9</f>
        <v>95</v>
      </c>
      <c r="N85" s="15">
        <f>N9</f>
        <v>886</v>
      </c>
      <c r="O85" s="15">
        <f>O9</f>
        <v>675</v>
      </c>
      <c r="P85" s="15">
        <f>P9</f>
        <v>545</v>
      </c>
      <c r="Q85" s="15">
        <f>Q9</f>
        <v>373</v>
      </c>
      <c r="R85" s="7">
        <f>T5</f>
        <v>0.41421904727007747</v>
      </c>
      <c r="S85" s="7">
        <f>U5</f>
        <v>0.26249654326313332</v>
      </c>
      <c r="T85" s="7">
        <f>V5</f>
        <v>0.14758568995183874</v>
      </c>
      <c r="U85" s="7">
        <f>W5</f>
        <v>0.13474260415268979</v>
      </c>
      <c r="V85" s="16">
        <f>X5</f>
        <v>4.0956115362260695E-2</v>
      </c>
    </row>
    <row r="86" spans="1:22" x14ac:dyDescent="0.3">
      <c r="A86" s="8"/>
      <c r="B86" s="9"/>
      <c r="C86" s="10">
        <f>C85/(AVERAGE($C85:$G85)*5*R85)</f>
        <v>0.18614913725276905</v>
      </c>
      <c r="D86" s="10">
        <f>D85/(AVERAGE($C85:$G85)*5*S85)</f>
        <v>1.0538408137051813</v>
      </c>
      <c r="E86" s="10">
        <f>E85/(AVERAGE($C85:$G85)*5*T85)</f>
        <v>1.5215756904716906</v>
      </c>
      <c r="F86" s="10">
        <f>F85/(AVERAGE($C85:$G85)*5*U85)</f>
        <v>1.7609975741393464</v>
      </c>
      <c r="G86" s="10">
        <f>G85/(AVERAGE($C85:$G85)*5*V85)</f>
        <v>4.5028614701435625</v>
      </c>
      <c r="H86" s="10">
        <f>H85/(AVERAGE($H85:$L85)*5*R85)</f>
        <v>0.49856438367854478</v>
      </c>
      <c r="I86" s="10">
        <f>I85/(AVERAGE($H85:$L85)*5*S85)</f>
        <v>0.79998643897876964</v>
      </c>
      <c r="J86" s="10">
        <f>J85/(AVERAGE($H85:$L85)*5*T85)</f>
        <v>1.3371449059514851</v>
      </c>
      <c r="K86" s="10">
        <f>K85/(AVERAGE($H85:$L85)*5*U85)</f>
        <v>1.3660172461417006</v>
      </c>
      <c r="L86" s="10">
        <f>L85/(AVERAGE($H85:$L85)*5*V85)</f>
        <v>4.9342396059790623</v>
      </c>
      <c r="M86" s="10">
        <f>M85/(AVERAGE($M85:$Q85)*5*R85)</f>
        <v>8.9101496299547514E-2</v>
      </c>
      <c r="N86" s="10">
        <f>N85/(AVERAGE($M85:$Q85)*5*S85)</f>
        <v>1.3112985791447085</v>
      </c>
      <c r="O86" s="10">
        <f>O85/(AVERAGE($M85:$Q85)*5*T85)</f>
        <v>1.7768508743858407</v>
      </c>
      <c r="P86" s="10">
        <f>P85/(AVERAGE($M85:$Q85)*5*U85)</f>
        <v>1.5713865192391343</v>
      </c>
      <c r="Q86" s="10">
        <f>Q85/(AVERAGE($M85:$Q85)*5*V85)</f>
        <v>3.5381931032495788</v>
      </c>
      <c r="R86" s="9"/>
      <c r="S86" s="9"/>
      <c r="T86" s="9"/>
      <c r="U86" s="9"/>
      <c r="V86" s="11"/>
    </row>
    <row r="87" spans="1:22" x14ac:dyDescent="0.3">
      <c r="A87" s="8"/>
      <c r="B87" s="9"/>
      <c r="C87" s="9">
        <f t="shared" ref="C87:Q87" si="63">C85/C86</f>
        <v>1042.1751229315148</v>
      </c>
      <c r="D87" s="9">
        <f t="shared" si="63"/>
        <v>660.4413028500436</v>
      </c>
      <c r="E87" s="9">
        <f t="shared" si="63"/>
        <v>371.32559591882625</v>
      </c>
      <c r="F87" s="9">
        <f t="shared" si="63"/>
        <v>339.0123920481675</v>
      </c>
      <c r="G87" s="9">
        <f t="shared" si="63"/>
        <v>103.0455862514479</v>
      </c>
      <c r="H87" s="9">
        <f t="shared" si="63"/>
        <v>1309.7606274679849</v>
      </c>
      <c r="I87" s="9">
        <f t="shared" si="63"/>
        <v>830.01406979802755</v>
      </c>
      <c r="J87" s="9">
        <f t="shared" si="63"/>
        <v>466.66595162771409</v>
      </c>
      <c r="K87" s="9">
        <f t="shared" si="63"/>
        <v>426.05611433080514</v>
      </c>
      <c r="L87" s="9">
        <f t="shared" si="63"/>
        <v>129.50323677546831</v>
      </c>
      <c r="M87" s="9">
        <f t="shared" si="63"/>
        <v>1066.1998276731795</v>
      </c>
      <c r="N87" s="9">
        <f t="shared" si="63"/>
        <v>675.66610235930511</v>
      </c>
      <c r="O87" s="9">
        <f t="shared" si="63"/>
        <v>379.88556593603289</v>
      </c>
      <c r="P87" s="9">
        <f t="shared" si="63"/>
        <v>346.82746308902352</v>
      </c>
      <c r="Q87" s="9">
        <f t="shared" si="63"/>
        <v>105.42104094245903</v>
      </c>
      <c r="R87" s="9"/>
      <c r="S87" s="9"/>
      <c r="T87" s="9"/>
      <c r="U87" s="9"/>
      <c r="V87" s="11"/>
    </row>
    <row r="88" spans="1:22" x14ac:dyDescent="0.3">
      <c r="A88" s="8"/>
      <c r="B88" s="9"/>
      <c r="C88" s="9">
        <f t="shared" ref="C88" si="64">AVERAGE(C87:G87)</f>
        <v>503.2</v>
      </c>
      <c r="D88" s="9"/>
      <c r="E88" s="9"/>
      <c r="F88" s="9"/>
      <c r="G88" s="9"/>
      <c r="H88" s="9">
        <f t="shared" ref="H88" si="65">AVERAGE(H87:L87)</f>
        <v>632.4</v>
      </c>
      <c r="I88" s="9"/>
      <c r="J88" s="9"/>
      <c r="K88" s="9"/>
      <c r="L88" s="9"/>
      <c r="M88" s="9">
        <f t="shared" ref="M88" si="66">AVERAGE(M87:Q87)</f>
        <v>514.80000000000007</v>
      </c>
      <c r="N88" s="9"/>
      <c r="O88" s="9"/>
      <c r="P88" s="9"/>
      <c r="Q88" s="9"/>
      <c r="R88" s="9">
        <f>AVERAGE(C88,H88,M88)</f>
        <v>550.13333333333333</v>
      </c>
      <c r="S88" s="9"/>
      <c r="T88" s="9"/>
      <c r="U88" s="9"/>
      <c r="V88" s="11"/>
    </row>
    <row r="89" spans="1:22" x14ac:dyDescent="0.3">
      <c r="A89" s="8"/>
      <c r="B89" s="9"/>
      <c r="C89" s="10">
        <f>C85/($R88*5*R85)</f>
        <v>0.17026826078331322</v>
      </c>
      <c r="D89" s="10">
        <f>D85/($R88*5*S85)</f>
        <v>0.96393485965180692</v>
      </c>
      <c r="E89" s="10">
        <f>E85/($R88*5*T85)</f>
        <v>1.3917660338924285</v>
      </c>
      <c r="F89" s="10">
        <f>F85/($R88*5*U85)</f>
        <v>1.6107622018424363</v>
      </c>
      <c r="G89" s="10">
        <f>G85/($R88*5*V85)</f>
        <v>4.1187104188855566</v>
      </c>
      <c r="H89" s="10">
        <f>H85/($R88*5*R85)</f>
        <v>0.57311945511084295</v>
      </c>
      <c r="I89" s="10">
        <f>I85/($R88*5*S85)</f>
        <v>0.91961601552988481</v>
      </c>
      <c r="J89" s="10">
        <f>J85/($R88*5*T85)</f>
        <v>1.537100894068806</v>
      </c>
      <c r="K89" s="10">
        <f>K85/($R88*5*U85)</f>
        <v>1.5702907897358425</v>
      </c>
      <c r="L89" s="10">
        <f>L85/($R88*5*V85)</f>
        <v>5.6721033570428245</v>
      </c>
      <c r="M89" s="10">
        <f>M85/($R88*5*R85)</f>
        <v>8.337878749698327E-2</v>
      </c>
      <c r="N89" s="10">
        <f>N85/($R88*5*S85)</f>
        <v>1.2270779966257197</v>
      </c>
      <c r="O89" s="10">
        <f>O85/($R88*5*T85)</f>
        <v>1.6627293325263526</v>
      </c>
      <c r="P89" s="10">
        <f>P85/($R88*5*U85)</f>
        <v>1.4704613065395777</v>
      </c>
      <c r="Q89" s="10">
        <f>Q85/($R88*5*V85)</f>
        <v>3.3109460910437769</v>
      </c>
      <c r="R89" s="9"/>
      <c r="S89" s="9"/>
      <c r="T89" s="9"/>
      <c r="U89" s="9"/>
      <c r="V89" s="11"/>
    </row>
    <row r="90" spans="1:22" x14ac:dyDescent="0.3">
      <c r="A90" s="8"/>
      <c r="B90" s="9"/>
      <c r="C90" s="9">
        <f t="shared" ref="C90:Q90" si="67">C85/C89</f>
        <v>1139.3785260242264</v>
      </c>
      <c r="D90" s="9">
        <f t="shared" si="67"/>
        <v>722.04049166912534</v>
      </c>
      <c r="E90" s="9">
        <f t="shared" si="67"/>
        <v>405.95903782752441</v>
      </c>
      <c r="F90" s="9">
        <f t="shared" si="67"/>
        <v>370.63198982266539</v>
      </c>
      <c r="G90" s="9">
        <f t="shared" si="67"/>
        <v>112.65662132312508</v>
      </c>
      <c r="H90" s="9">
        <f t="shared" si="67"/>
        <v>1139.3785260242264</v>
      </c>
      <c r="I90" s="9">
        <f t="shared" si="67"/>
        <v>722.04049166912534</v>
      </c>
      <c r="J90" s="9">
        <f t="shared" si="67"/>
        <v>405.95903782752441</v>
      </c>
      <c r="K90" s="9">
        <f t="shared" si="67"/>
        <v>370.63198982266539</v>
      </c>
      <c r="L90" s="9">
        <f t="shared" si="67"/>
        <v>112.65662132312508</v>
      </c>
      <c r="M90" s="9">
        <f t="shared" si="67"/>
        <v>1139.3785260242264</v>
      </c>
      <c r="N90" s="9">
        <f t="shared" si="67"/>
        <v>722.04049166912534</v>
      </c>
      <c r="O90" s="9">
        <f t="shared" si="67"/>
        <v>405.95903782752441</v>
      </c>
      <c r="P90" s="9">
        <f t="shared" si="67"/>
        <v>370.63198982266539</v>
      </c>
      <c r="Q90" s="9">
        <f t="shared" si="67"/>
        <v>112.65662132312508</v>
      </c>
      <c r="R90" s="9"/>
      <c r="S90" s="9"/>
      <c r="T90" s="9"/>
      <c r="U90" s="9"/>
      <c r="V90" s="11"/>
    </row>
    <row r="91" spans="1:22" ht="15" thickBot="1" x14ac:dyDescent="0.35">
      <c r="A91" s="12"/>
      <c r="B91" s="13"/>
      <c r="C91" s="13">
        <f t="shared" ref="C91" si="68">AVERAGE(C90:G90)</f>
        <v>550.13333333333321</v>
      </c>
      <c r="D91" s="13"/>
      <c r="E91" s="13"/>
      <c r="F91" s="13"/>
      <c r="G91" s="13"/>
      <c r="H91" s="13">
        <f t="shared" ref="H91" si="69">AVERAGE(H90:L90)</f>
        <v>550.13333333333321</v>
      </c>
      <c r="I91" s="13"/>
      <c r="J91" s="13"/>
      <c r="K91" s="13"/>
      <c r="L91" s="13"/>
      <c r="M91" s="13">
        <f t="shared" ref="M91" si="70">AVERAGE(M90:Q90)</f>
        <v>550.13333333333321</v>
      </c>
      <c r="N91" s="13"/>
      <c r="O91" s="13"/>
      <c r="P91" s="13"/>
      <c r="Q91" s="13"/>
      <c r="R91" s="13"/>
      <c r="S91" s="13"/>
      <c r="T91" s="13"/>
      <c r="U91" s="13"/>
      <c r="V91" s="14"/>
    </row>
    <row r="92" spans="1:22" ht="15" thickBot="1" x14ac:dyDescent="0.35"/>
    <row r="93" spans="1:22" x14ac:dyDescent="0.3">
      <c r="A93" s="5" t="s">
        <v>25</v>
      </c>
      <c r="B93" s="6" t="s">
        <v>35</v>
      </c>
      <c r="C93" s="15">
        <f>C10</f>
        <v>1212</v>
      </c>
      <c r="D93" s="15">
        <f>D10</f>
        <v>4535</v>
      </c>
      <c r="E93" s="15">
        <f>E10</f>
        <v>3281</v>
      </c>
      <c r="F93" s="15">
        <f>F10</f>
        <v>3695</v>
      </c>
      <c r="G93" s="15">
        <f>G10</f>
        <v>3032</v>
      </c>
      <c r="H93" s="15">
        <f>H10</f>
        <v>4129</v>
      </c>
      <c r="I93" s="15">
        <f>I10</f>
        <v>4652</v>
      </c>
      <c r="J93" s="15">
        <f>J10</f>
        <v>4569</v>
      </c>
      <c r="K93" s="15">
        <f>K10</f>
        <v>4014</v>
      </c>
      <c r="L93" s="15">
        <f>L10</f>
        <v>3724</v>
      </c>
      <c r="M93" s="15">
        <f>M10</f>
        <v>585</v>
      </c>
      <c r="N93" s="15">
        <f>N10</f>
        <v>6475</v>
      </c>
      <c r="O93" s="15">
        <f>O10</f>
        <v>5054</v>
      </c>
      <c r="P93" s="15">
        <f>P10</f>
        <v>3899</v>
      </c>
      <c r="Q93" s="15">
        <f>Q10</f>
        <v>2820</v>
      </c>
      <c r="R93" s="7">
        <f>T6</f>
        <v>0.2680861673954717</v>
      </c>
      <c r="S93" s="7">
        <f>U6</f>
        <v>0.37836756299608892</v>
      </c>
      <c r="T93" s="7">
        <f>V6</f>
        <v>0.18794847234392917</v>
      </c>
      <c r="U93" s="7">
        <f>W6</f>
        <v>0.14211657946542153</v>
      </c>
      <c r="V93" s="16">
        <f>X6</f>
        <v>2.3481217799088887E-2</v>
      </c>
    </row>
    <row r="94" spans="1:22" x14ac:dyDescent="0.3">
      <c r="A94" s="8"/>
      <c r="B94" s="9"/>
      <c r="C94" s="10">
        <f>C93/(AVERAGE($C93:$G93)*5*R93)</f>
        <v>0.28695236358276444</v>
      </c>
      <c r="D94" s="10">
        <f>D93/(AVERAGE($C93:$G93)*5*S93)</f>
        <v>0.76075529903074846</v>
      </c>
      <c r="E94" s="10">
        <f>E93/(AVERAGE($C93:$G93)*5*T93)</f>
        <v>1.108023631057155</v>
      </c>
      <c r="F94" s="10">
        <f>F93/(AVERAGE($C93:$G93)*5*U93)</f>
        <v>1.6502558809333199</v>
      </c>
      <c r="G94" s="10">
        <f>G93/(AVERAGE($C93:$G93)*5*V93)</f>
        <v>8.1957777453843033</v>
      </c>
      <c r="H94" s="10">
        <f>H93/(AVERAGE($H93:$L93)*5*R93)</f>
        <v>0.7303568114837341</v>
      </c>
      <c r="I94" s="10">
        <f>I93/(AVERAGE($H93:$L93)*5*S93)</f>
        <v>0.58302934657748962</v>
      </c>
      <c r="J94" s="10">
        <f>J93/(AVERAGE($H93:$L93)*5*T93)</f>
        <v>1.1527814118893303</v>
      </c>
      <c r="K94" s="10">
        <f>K93/(AVERAGE($H93:$L93)*5*U93)</f>
        <v>1.3393597055765194</v>
      </c>
      <c r="L94" s="10">
        <f>L93/(AVERAGE($H93:$L93)*5*V93)</f>
        <v>7.5206202986562127</v>
      </c>
      <c r="M94" s="10">
        <f>M93/(AVERAGE($M93:$Q93)*5*R93)</f>
        <v>0.11586758460213593</v>
      </c>
      <c r="N94" s="10">
        <f>N93/(AVERAGE($M93:$Q93)*5*S93)</f>
        <v>0.90867037377487581</v>
      </c>
      <c r="O94" s="10">
        <f>O93/(AVERAGE($M93:$Q93)*5*T93)</f>
        <v>1.4278314086101382</v>
      </c>
      <c r="P94" s="10">
        <f>P93/(AVERAGE($M93:$Q93)*5*U93)</f>
        <v>1.4567632693024053</v>
      </c>
      <c r="Q94" s="10">
        <f>Q93/(AVERAGE($M93:$Q93)*5*V93)</f>
        <v>6.3768908738382963</v>
      </c>
      <c r="R94" s="9"/>
      <c r="S94" s="9"/>
      <c r="T94" s="9"/>
      <c r="U94" s="9"/>
      <c r="V94" s="11"/>
    </row>
    <row r="95" spans="1:22" x14ac:dyDescent="0.3">
      <c r="A95" s="8"/>
      <c r="B95" s="9"/>
      <c r="C95" s="9">
        <f t="shared" ref="C95:Q95" si="71">C93/C94</f>
        <v>4223.6975673156567</v>
      </c>
      <c r="D95" s="9">
        <f t="shared" si="71"/>
        <v>5961.1809550033813</v>
      </c>
      <c r="E95" s="9">
        <f t="shared" si="71"/>
        <v>2961.1281817786039</v>
      </c>
      <c r="F95" s="9">
        <f t="shared" si="71"/>
        <v>2239.0467094777164</v>
      </c>
      <c r="G95" s="9">
        <f t="shared" si="71"/>
        <v>369.94658642464543</v>
      </c>
      <c r="H95" s="9">
        <f t="shared" si="71"/>
        <v>5653.401098035707</v>
      </c>
      <c r="I95" s="9">
        <f t="shared" si="71"/>
        <v>7979.015168461523</v>
      </c>
      <c r="J95" s="9">
        <f t="shared" si="71"/>
        <v>3963.4573847887782</v>
      </c>
      <c r="K95" s="9">
        <f t="shared" si="71"/>
        <v>2996.9544277668092</v>
      </c>
      <c r="L95" s="9">
        <f t="shared" si="71"/>
        <v>495.17192094718644</v>
      </c>
      <c r="M95" s="9">
        <f t="shared" si="71"/>
        <v>5048.8667905589182</v>
      </c>
      <c r="N95" s="9">
        <f t="shared" si="71"/>
        <v>7125.7963139053427</v>
      </c>
      <c r="O95" s="9">
        <f t="shared" si="71"/>
        <v>3539.633579653218</v>
      </c>
      <c r="P95" s="9">
        <f t="shared" si="71"/>
        <v>2676.4815410722836</v>
      </c>
      <c r="Q95" s="9">
        <f t="shared" si="71"/>
        <v>442.22177481024102</v>
      </c>
      <c r="R95" s="9"/>
      <c r="S95" s="9"/>
      <c r="T95" s="9"/>
      <c r="U95" s="9"/>
      <c r="V95" s="11"/>
    </row>
    <row r="96" spans="1:22" x14ac:dyDescent="0.3">
      <c r="A96" s="8"/>
      <c r="B96" s="9"/>
      <c r="C96" s="9">
        <f t="shared" ref="C96" si="72">AVERAGE(C95:G95)</f>
        <v>3151.0000000000009</v>
      </c>
      <c r="D96" s="9"/>
      <c r="E96" s="9"/>
      <c r="F96" s="9"/>
      <c r="G96" s="9"/>
      <c r="H96" s="9">
        <f t="shared" ref="H96" si="73">AVERAGE(H95:L95)</f>
        <v>4217.6000000000004</v>
      </c>
      <c r="I96" s="9"/>
      <c r="J96" s="9"/>
      <c r="K96" s="9"/>
      <c r="L96" s="9"/>
      <c r="M96" s="9">
        <f t="shared" ref="M96" si="74">AVERAGE(M95:Q95)</f>
        <v>3766.6000000000008</v>
      </c>
      <c r="N96" s="9"/>
      <c r="O96" s="9"/>
      <c r="P96" s="9"/>
      <c r="Q96" s="9"/>
      <c r="R96" s="9">
        <f>AVERAGE(C96,H96,M96)</f>
        <v>3711.733333333334</v>
      </c>
      <c r="S96" s="9"/>
      <c r="T96" s="9"/>
      <c r="U96" s="9"/>
      <c r="V96" s="11"/>
    </row>
    <row r="97" spans="1:22" x14ac:dyDescent="0.3">
      <c r="A97" s="8"/>
      <c r="B97" s="9"/>
      <c r="C97" s="10">
        <f>C93/($R96*5*R93)</f>
        <v>0.24360233250843016</v>
      </c>
      <c r="D97" s="10">
        <f>D93/($R96*5*S93)</f>
        <v>0.64582763145140309</v>
      </c>
      <c r="E97" s="10">
        <f>E93/($R96*5*T93)</f>
        <v>0.94063397014721628</v>
      </c>
      <c r="F97" s="10">
        <f>F93/($R96*5*U93)</f>
        <v>1.4009509341963029</v>
      </c>
      <c r="G97" s="10">
        <f>G93/($R96*5*V93)</f>
        <v>6.9576376739634505</v>
      </c>
      <c r="H97" s="10">
        <f>H93/($R96*5*R93)</f>
        <v>0.82989606512154135</v>
      </c>
      <c r="I97" s="10">
        <f>I93/($R96*5*S93)</f>
        <v>0.66248955711398616</v>
      </c>
      <c r="J97" s="10">
        <f>J93/($R96*5*T93)</f>
        <v>1.3098922918630391</v>
      </c>
      <c r="K97" s="10">
        <f>K93/($R96*5*U93)</f>
        <v>1.5218990662690013</v>
      </c>
      <c r="L97" s="10">
        <f>L93/($R96*5*V93)</f>
        <v>8.5455945573350558</v>
      </c>
      <c r="M97" s="10">
        <f>M93/($R96*5*R93)</f>
        <v>0.11758033376025713</v>
      </c>
      <c r="N97" s="10">
        <f>N93/($R96*5*S93)</f>
        <v>0.92210229628397689</v>
      </c>
      <c r="O97" s="10">
        <f>O93/($R96*5*T93)</f>
        <v>1.4489375449936091</v>
      </c>
      <c r="P97" s="10">
        <f>P93/($R96*5*U93)</f>
        <v>1.4782970750829187</v>
      </c>
      <c r="Q97" s="10">
        <f>Q93/($R96*5*V93)</f>
        <v>6.4711537732773516</v>
      </c>
      <c r="R97" s="9"/>
      <c r="S97" s="9"/>
      <c r="T97" s="9"/>
      <c r="U97" s="9"/>
      <c r="V97" s="11"/>
    </row>
    <row r="98" spans="1:22" x14ac:dyDescent="0.3">
      <c r="A98" s="8"/>
      <c r="B98" s="9"/>
      <c r="C98" s="9">
        <f t="shared" ref="C98:Q98" si="75">C93/C97</f>
        <v>4975.3218186367621</v>
      </c>
      <c r="D98" s="9">
        <f t="shared" si="75"/>
        <v>7021.9974791234172</v>
      </c>
      <c r="E98" s="9">
        <f t="shared" si="75"/>
        <v>3488.0730487402011</v>
      </c>
      <c r="F98" s="9">
        <f t="shared" si="75"/>
        <v>2637.4942261056035</v>
      </c>
      <c r="G98" s="9">
        <f t="shared" si="75"/>
        <v>435.78009406069106</v>
      </c>
      <c r="H98" s="9">
        <f t="shared" si="75"/>
        <v>4975.3218186367621</v>
      </c>
      <c r="I98" s="9">
        <f t="shared" si="75"/>
        <v>7021.9974791234172</v>
      </c>
      <c r="J98" s="9">
        <f t="shared" si="75"/>
        <v>3488.0730487402011</v>
      </c>
      <c r="K98" s="9">
        <f t="shared" si="75"/>
        <v>2637.4942261056035</v>
      </c>
      <c r="L98" s="9">
        <f t="shared" si="75"/>
        <v>435.78009406069106</v>
      </c>
      <c r="M98" s="9">
        <f t="shared" si="75"/>
        <v>4975.3218186367621</v>
      </c>
      <c r="N98" s="9">
        <f t="shared" si="75"/>
        <v>7021.9974791234172</v>
      </c>
      <c r="O98" s="9">
        <f t="shared" si="75"/>
        <v>3488.0730487402011</v>
      </c>
      <c r="P98" s="9">
        <f t="shared" si="75"/>
        <v>2637.4942261056035</v>
      </c>
      <c r="Q98" s="9">
        <f t="shared" si="75"/>
        <v>435.78009406069106</v>
      </c>
      <c r="R98" s="9"/>
      <c r="S98" s="9"/>
      <c r="T98" s="9"/>
      <c r="U98" s="9"/>
      <c r="V98" s="11"/>
    </row>
    <row r="99" spans="1:22" ht="15" thickBot="1" x14ac:dyDescent="0.35">
      <c r="A99" s="12"/>
      <c r="B99" s="13"/>
      <c r="C99" s="13">
        <f t="shared" ref="C99" si="76">AVERAGE(C98:G98)</f>
        <v>3711.7333333333349</v>
      </c>
      <c r="D99" s="13"/>
      <c r="E99" s="13"/>
      <c r="F99" s="13"/>
      <c r="G99" s="13"/>
      <c r="H99" s="13">
        <f t="shared" ref="H99" si="77">AVERAGE(H98:L98)</f>
        <v>3711.7333333333349</v>
      </c>
      <c r="I99" s="13"/>
      <c r="J99" s="13"/>
      <c r="K99" s="13"/>
      <c r="L99" s="13"/>
      <c r="M99" s="13">
        <f t="shared" ref="M99" si="78">AVERAGE(M98:Q98)</f>
        <v>3711.7333333333349</v>
      </c>
      <c r="N99" s="13"/>
      <c r="O99" s="13"/>
      <c r="P99" s="13"/>
      <c r="Q99" s="13"/>
      <c r="R99" s="13"/>
      <c r="S99" s="13"/>
      <c r="T99" s="13"/>
      <c r="U99" s="13"/>
      <c r="V99" s="14"/>
    </row>
    <row r="100" spans="1:22" ht="15" thickBot="1" x14ac:dyDescent="0.35"/>
    <row r="101" spans="1:22" x14ac:dyDescent="0.3">
      <c r="A101" s="5" t="s">
        <v>25</v>
      </c>
      <c r="B101" s="6" t="s">
        <v>36</v>
      </c>
      <c r="C101" s="15">
        <f>C11</f>
        <v>789</v>
      </c>
      <c r="D101" s="15">
        <f>D11</f>
        <v>3270</v>
      </c>
      <c r="E101" s="15">
        <f>E11</f>
        <v>2088</v>
      </c>
      <c r="F101" s="15">
        <f>F11</f>
        <v>2571</v>
      </c>
      <c r="G101" s="15">
        <f>G11</f>
        <v>2117</v>
      </c>
      <c r="H101" s="15">
        <f>H11</f>
        <v>2804</v>
      </c>
      <c r="I101" s="15">
        <f>I11</f>
        <v>3324</v>
      </c>
      <c r="J101" s="15">
        <f>J11</f>
        <v>3277</v>
      </c>
      <c r="K101" s="15">
        <f>K11</f>
        <v>3068</v>
      </c>
      <c r="L101" s="15">
        <f>L11</f>
        <v>2688</v>
      </c>
      <c r="M101" s="15">
        <f>M11</f>
        <v>396</v>
      </c>
      <c r="N101" s="15">
        <f>N11</f>
        <v>4596</v>
      </c>
      <c r="O101" s="15">
        <f>O11</f>
        <v>3734</v>
      </c>
      <c r="P101" s="15">
        <f>P11</f>
        <v>2978</v>
      </c>
      <c r="Q101" s="15">
        <f>Q11</f>
        <v>2290</v>
      </c>
      <c r="R101" s="7">
        <f>T6</f>
        <v>0.2680861673954717</v>
      </c>
      <c r="S101" s="7">
        <f>U6</f>
        <v>0.37836756299608892</v>
      </c>
      <c r="T101" s="7">
        <f>V6</f>
        <v>0.18794847234392917</v>
      </c>
      <c r="U101" s="7">
        <f>W6</f>
        <v>0.14211657946542153</v>
      </c>
      <c r="V101" s="16">
        <f>X6</f>
        <v>2.3481217799088887E-2</v>
      </c>
    </row>
    <row r="102" spans="1:22" x14ac:dyDescent="0.3">
      <c r="A102" s="8"/>
      <c r="B102" s="9"/>
      <c r="C102" s="10">
        <f>C101/(AVERAGE($C101:$G101)*5*R101)</f>
        <v>0.27162746563182599</v>
      </c>
      <c r="D102" s="10">
        <f>D101/(AVERAGE($C101:$G101)*5*S101)</f>
        <v>0.79763635320567827</v>
      </c>
      <c r="E102" s="10">
        <f>E101/(AVERAGE($C101:$G101)*5*T101)</f>
        <v>1.0253279083640052</v>
      </c>
      <c r="F102" s="10">
        <f>F101/(AVERAGE($C101:$G101)*5*U101)</f>
        <v>1.6696614299984467</v>
      </c>
      <c r="G102" s="10">
        <f>G101/(AVERAGE($C101:$G101)*5*V101)</f>
        <v>8.3209195965187632</v>
      </c>
      <c r="H102" s="10">
        <f>H101/(AVERAGE($H101:$L101)*5*R101)</f>
        <v>0.68988349607736466</v>
      </c>
      <c r="I102" s="10">
        <f>I101/(AVERAGE($H101:$L101)*5*S101)</f>
        <v>0.57945440617964994</v>
      </c>
      <c r="J102" s="10">
        <f>J101/(AVERAGE($H101:$L101)*5*T101)</f>
        <v>1.1500316521603415</v>
      </c>
      <c r="K102" s="10">
        <f>K101/(AVERAGE($H101:$L101)*5*U101)</f>
        <v>1.4239107257839823</v>
      </c>
      <c r="L102" s="10">
        <f>L101/(AVERAGE($H101:$L101)*5*V101)</f>
        <v>7.5505884570144959</v>
      </c>
      <c r="M102" s="10">
        <f>M101/(AVERAGE($M101:$Q101)*5*R101)</f>
        <v>0.10555502436838771</v>
      </c>
      <c r="N102" s="10">
        <f>N101/(AVERAGE($M101:$Q101)*5*S101)</f>
        <v>0.8680090488884985</v>
      </c>
      <c r="O102" s="10">
        <f>O101/(AVERAGE($M101:$Q101)*5*T101)</f>
        <v>1.4196903944917623</v>
      </c>
      <c r="P102" s="10">
        <f>P101/(AVERAGE($M101:$Q101)*5*U101)</f>
        <v>1.4974008582727814</v>
      </c>
      <c r="Q102" s="10">
        <f>Q101/(AVERAGE($M101:$Q101)*5*V101)</f>
        <v>6.9690406208492162</v>
      </c>
      <c r="R102" s="9"/>
      <c r="S102" s="9"/>
      <c r="T102" s="9"/>
      <c r="U102" s="9"/>
      <c r="V102" s="11"/>
    </row>
    <row r="103" spans="1:22" x14ac:dyDescent="0.3">
      <c r="A103" s="8"/>
      <c r="B103" s="9"/>
      <c r="C103" s="9">
        <f t="shared" ref="C103:Q103" si="79">C101/C102</f>
        <v>2904.7136237299364</v>
      </c>
      <c r="D103" s="9">
        <f t="shared" si="79"/>
        <v>4099.6125450626232</v>
      </c>
      <c r="E103" s="9">
        <f t="shared" si="79"/>
        <v>2036.4216978464726</v>
      </c>
      <c r="F103" s="9">
        <f t="shared" si="79"/>
        <v>1539.8331385078422</v>
      </c>
      <c r="G103" s="9">
        <f t="shared" si="79"/>
        <v>254.41899485312811</v>
      </c>
      <c r="H103" s="9">
        <f t="shared" si="79"/>
        <v>4064.4543838827462</v>
      </c>
      <c r="I103" s="9">
        <f t="shared" si="79"/>
        <v>5736.4306225837045</v>
      </c>
      <c r="J103" s="9">
        <f t="shared" si="79"/>
        <v>2849.4867892063103</v>
      </c>
      <c r="K103" s="9">
        <f t="shared" si="79"/>
        <v>2154.6294612752558</v>
      </c>
      <c r="L103" s="9">
        <f t="shared" si="79"/>
        <v>355.99874305198665</v>
      </c>
      <c r="M103" s="9">
        <f t="shared" si="79"/>
        <v>3751.597826532231</v>
      </c>
      <c r="N103" s="9">
        <f t="shared" si="79"/>
        <v>5294.8756765672688</v>
      </c>
      <c r="O103" s="9">
        <f t="shared" si="79"/>
        <v>2630.150921980945</v>
      </c>
      <c r="P103" s="9">
        <f t="shared" si="79"/>
        <v>1988.7794130391089</v>
      </c>
      <c r="Q103" s="9">
        <f t="shared" si="79"/>
        <v>328.59616188044987</v>
      </c>
      <c r="R103" s="9"/>
      <c r="S103" s="9"/>
      <c r="T103" s="9"/>
      <c r="U103" s="9"/>
      <c r="V103" s="11"/>
    </row>
    <row r="104" spans="1:22" x14ac:dyDescent="0.3">
      <c r="A104" s="8"/>
      <c r="B104" s="9"/>
      <c r="C104" s="9">
        <f t="shared" ref="C104" si="80">AVERAGE(C103:G103)</f>
        <v>2167.0000000000005</v>
      </c>
      <c r="D104" s="9"/>
      <c r="E104" s="9"/>
      <c r="F104" s="9"/>
      <c r="G104" s="9"/>
      <c r="H104" s="9">
        <f t="shared" ref="H104" si="81">AVERAGE(H103:L103)</f>
        <v>3032.2000000000007</v>
      </c>
      <c r="I104" s="9"/>
      <c r="J104" s="9"/>
      <c r="K104" s="9"/>
      <c r="L104" s="9"/>
      <c r="M104" s="9">
        <f t="shared" ref="M104" si="82">AVERAGE(M103:Q103)</f>
        <v>2798.8000000000006</v>
      </c>
      <c r="N104" s="9"/>
      <c r="O104" s="9"/>
      <c r="P104" s="9"/>
      <c r="Q104" s="9"/>
      <c r="R104" s="9">
        <f>AVERAGE(C104,H104,M104)</f>
        <v>2666.0000000000005</v>
      </c>
      <c r="S104" s="9"/>
      <c r="T104" s="9"/>
      <c r="U104" s="9"/>
      <c r="V104" s="11"/>
    </row>
    <row r="105" spans="1:22" x14ac:dyDescent="0.3">
      <c r="A105" s="8"/>
      <c r="B105" s="9"/>
      <c r="C105" s="10">
        <f>C101/($R104*5*R101)</f>
        <v>0.2207864658755315</v>
      </c>
      <c r="D105" s="10">
        <f>D101/($R104*5*S101)</f>
        <v>0.64834132685547796</v>
      </c>
      <c r="E105" s="10">
        <f>E101/($R104*5*T101)</f>
        <v>0.83341544539564849</v>
      </c>
      <c r="F105" s="10">
        <f>F101/($R104*5*U101)</f>
        <v>1.3571479065291199</v>
      </c>
      <c r="G105" s="10">
        <f>G101/($R104*5*V101)</f>
        <v>6.7634781566602244</v>
      </c>
      <c r="H105" s="10">
        <f>H101/($R104*5*R101)</f>
        <v>0.78464543766158468</v>
      </c>
      <c r="I105" s="10">
        <f>I101/($R104*5*S101)</f>
        <v>0.65904788087694455</v>
      </c>
      <c r="J105" s="10">
        <f>J101/($R104*5*T101)</f>
        <v>1.3079992406903929</v>
      </c>
      <c r="K105" s="10">
        <f>K101/($R104*5*U101)</f>
        <v>1.6194981630615868</v>
      </c>
      <c r="L105" s="10">
        <f>L101/($R104*5*V101)</f>
        <v>8.5877323028354677</v>
      </c>
      <c r="M105" s="10">
        <f>M101/($R104*5*R101)</f>
        <v>0.11081297907060896</v>
      </c>
      <c r="N105" s="10">
        <f>N101/($R104*5*S101)</f>
        <v>0.91124670893815807</v>
      </c>
      <c r="O105" s="10">
        <f>O101/($R104*5*T101)</f>
        <v>1.4904086557027545</v>
      </c>
      <c r="P105" s="10">
        <f>P101/($R104*5*U101)</f>
        <v>1.5719900683172769</v>
      </c>
      <c r="Q105" s="10">
        <f>Q101/($R104*5*V101)</f>
        <v>7.3161856300197989</v>
      </c>
      <c r="R105" s="9"/>
      <c r="S105" s="9"/>
      <c r="T105" s="9"/>
      <c r="U105" s="9"/>
      <c r="V105" s="11"/>
    </row>
    <row r="106" spans="1:22" x14ac:dyDescent="0.3">
      <c r="A106" s="8"/>
      <c r="B106" s="9"/>
      <c r="C106" s="9">
        <f t="shared" ref="C106:Q106" si="83">C101/C105</f>
        <v>3573.5886113816382</v>
      </c>
      <c r="D106" s="9">
        <f t="shared" si="83"/>
        <v>5043.6396147378664</v>
      </c>
      <c r="E106" s="9">
        <f t="shared" si="83"/>
        <v>2505.3531363445763</v>
      </c>
      <c r="F106" s="9">
        <f t="shared" si="83"/>
        <v>1894.4140042740692</v>
      </c>
      <c r="G106" s="9">
        <f t="shared" si="83"/>
        <v>313.00463326185491</v>
      </c>
      <c r="H106" s="9">
        <f t="shared" si="83"/>
        <v>3573.5886113816382</v>
      </c>
      <c r="I106" s="9">
        <f t="shared" si="83"/>
        <v>5043.6396147378664</v>
      </c>
      <c r="J106" s="9">
        <f t="shared" si="83"/>
        <v>2505.3531363445763</v>
      </c>
      <c r="K106" s="9">
        <f t="shared" si="83"/>
        <v>1894.4140042740692</v>
      </c>
      <c r="L106" s="9">
        <f t="shared" si="83"/>
        <v>313.00463326185485</v>
      </c>
      <c r="M106" s="9">
        <f t="shared" si="83"/>
        <v>3573.5886113816382</v>
      </c>
      <c r="N106" s="9">
        <f t="shared" si="83"/>
        <v>5043.6396147378664</v>
      </c>
      <c r="O106" s="9">
        <f t="shared" si="83"/>
        <v>2505.3531363445763</v>
      </c>
      <c r="P106" s="9">
        <f t="shared" si="83"/>
        <v>1894.4140042740692</v>
      </c>
      <c r="Q106" s="9">
        <f t="shared" si="83"/>
        <v>313.00463326185491</v>
      </c>
      <c r="R106" s="9"/>
      <c r="S106" s="9"/>
      <c r="T106" s="9"/>
      <c r="U106" s="9"/>
      <c r="V106" s="11"/>
    </row>
    <row r="107" spans="1:22" ht="15" thickBot="1" x14ac:dyDescent="0.35">
      <c r="A107" s="12"/>
      <c r="B107" s="13"/>
      <c r="C107" s="13">
        <f t="shared" ref="C107" si="84">AVERAGE(C106:G106)</f>
        <v>2666.0000000000009</v>
      </c>
      <c r="D107" s="13"/>
      <c r="E107" s="13"/>
      <c r="F107" s="13"/>
      <c r="G107" s="13"/>
      <c r="H107" s="13">
        <f t="shared" ref="H107" si="85">AVERAGE(H106:L106)</f>
        <v>2666.0000000000009</v>
      </c>
      <c r="I107" s="13"/>
      <c r="J107" s="13"/>
      <c r="K107" s="13"/>
      <c r="L107" s="13"/>
      <c r="M107" s="13">
        <f t="shared" ref="M107" si="86">AVERAGE(M106:Q106)</f>
        <v>2666.0000000000009</v>
      </c>
      <c r="N107" s="13"/>
      <c r="O107" s="13"/>
      <c r="P107" s="13"/>
      <c r="Q107" s="13"/>
      <c r="R107" s="13"/>
      <c r="S107" s="13"/>
      <c r="T107" s="13"/>
      <c r="U107" s="13"/>
      <c r="V107" s="14"/>
    </row>
    <row r="108" spans="1:22" ht="15" thickBot="1" x14ac:dyDescent="0.35"/>
    <row r="109" spans="1:22" x14ac:dyDescent="0.3">
      <c r="A109" s="5" t="s">
        <v>28</v>
      </c>
      <c r="B109" s="6" t="s">
        <v>37</v>
      </c>
      <c r="C109" s="15">
        <f>C12</f>
        <v>6</v>
      </c>
      <c r="D109" s="15">
        <f>D12</f>
        <v>39</v>
      </c>
      <c r="E109" s="15">
        <f>E12</f>
        <v>30</v>
      </c>
      <c r="F109" s="15">
        <f>F12</f>
        <v>21</v>
      </c>
      <c r="G109" s="15">
        <f>G12</f>
        <v>33</v>
      </c>
      <c r="H109" s="15">
        <f>H12</f>
        <v>21</v>
      </c>
      <c r="I109" s="15">
        <f>I12</f>
        <v>65</v>
      </c>
      <c r="J109" s="15">
        <f>J12</f>
        <v>62</v>
      </c>
      <c r="K109" s="15">
        <f>K12</f>
        <v>56</v>
      </c>
      <c r="L109" s="15">
        <f>L12</f>
        <v>53</v>
      </c>
      <c r="M109" s="15">
        <f>M12</f>
        <v>13</v>
      </c>
      <c r="N109" s="15">
        <f>N12</f>
        <v>63</v>
      </c>
      <c r="O109" s="15">
        <f>O12</f>
        <v>71</v>
      </c>
      <c r="P109" s="15">
        <f>P12</f>
        <v>60</v>
      </c>
      <c r="Q109" s="15">
        <f>Q12</f>
        <v>62</v>
      </c>
      <c r="R109" s="7">
        <f>T7</f>
        <v>0.21802648895073115</v>
      </c>
      <c r="S109" s="7">
        <f>U7</f>
        <v>0.36607556087710935</v>
      </c>
      <c r="T109" s="7">
        <f>V7</f>
        <v>0.24364636424200833</v>
      </c>
      <c r="U109" s="7">
        <f>W7</f>
        <v>0.1474287119173614</v>
      </c>
      <c r="V109" s="16">
        <f>X7</f>
        <v>2.482287401278983E-2</v>
      </c>
    </row>
    <row r="110" spans="1:22" x14ac:dyDescent="0.3">
      <c r="A110" s="8"/>
      <c r="B110" s="9"/>
      <c r="C110" s="10">
        <f>C109/(AVERAGE($C109:$G109)*5*R109)</f>
        <v>0.21333016979183331</v>
      </c>
      <c r="D110" s="10">
        <f>D109/(AVERAGE($C109:$G109)*5*S109)</f>
        <v>0.82585568037096801</v>
      </c>
      <c r="E110" s="10">
        <f>E109/(AVERAGE($C109:$G109)*5*T109)</f>
        <v>0.95449049797389574</v>
      </c>
      <c r="F110" s="10">
        <f>F109/(AVERAGE($C109:$G109)*5*U109)</f>
        <v>1.104199416499468</v>
      </c>
      <c r="G110" s="10">
        <f>G109/(AVERAGE($C109:$G109)*5*V109)</f>
        <v>10.305573534980903</v>
      </c>
      <c r="H110" s="10">
        <f>H109/(AVERAGE($H109:$L109)*5*R109)</f>
        <v>0.37478043447864878</v>
      </c>
      <c r="I110" s="10">
        <f>I109/(AVERAGE($H109:$L109)*5*S109)</f>
        <v>0.69089093883174357</v>
      </c>
      <c r="J110" s="10">
        <f>J109/(AVERAGE($H109:$L109)*5*T109)</f>
        <v>0.99014461774257045</v>
      </c>
      <c r="K110" s="10">
        <f>K109/(AVERAGE($H109:$L109)*5*U109)</f>
        <v>1.47799454971135</v>
      </c>
      <c r="L110" s="10">
        <f>L109/(AVERAGE($H109:$L109)*5*V109)</f>
        <v>8.3078889586917164</v>
      </c>
      <c r="M110" s="10">
        <f>M109/(AVERAGE($M109:$Q109)*5*R109)</f>
        <v>0.22165718385433983</v>
      </c>
      <c r="N110" s="10">
        <f>N109/(AVERAGE($M109:$Q109)*5*S109)</f>
        <v>0.63976066288960598</v>
      </c>
      <c r="O110" s="10">
        <f>O109/(AVERAGE($M109:$Q109)*5*T109)</f>
        <v>1.0832934908231613</v>
      </c>
      <c r="P110" s="10">
        <f>P109/(AVERAGE($M109:$Q109)*5*U109)</f>
        <v>1.5129232578696903</v>
      </c>
      <c r="Q110" s="10">
        <f>Q109/(AVERAGE($M109:$Q109)*5*V109)</f>
        <v>9.2851162704491692</v>
      </c>
      <c r="R110" s="9"/>
      <c r="S110" s="9"/>
      <c r="T110" s="9"/>
      <c r="U110" s="9"/>
      <c r="V110" s="11"/>
    </row>
    <row r="111" spans="1:22" x14ac:dyDescent="0.3">
      <c r="A111" s="8"/>
      <c r="B111" s="9"/>
      <c r="C111" s="9">
        <f t="shared" ref="C111:Q111" si="87">C109/C110</f>
        <v>28.125417074644318</v>
      </c>
      <c r="D111" s="9">
        <f t="shared" si="87"/>
        <v>47.223747353147104</v>
      </c>
      <c r="E111" s="9">
        <f t="shared" si="87"/>
        <v>31.430380987219074</v>
      </c>
      <c r="F111" s="9">
        <f t="shared" si="87"/>
        <v>19.018303837339619</v>
      </c>
      <c r="G111" s="9">
        <f t="shared" si="87"/>
        <v>3.2021507476498883</v>
      </c>
      <c r="H111" s="9">
        <f t="shared" si="87"/>
        <v>56.032807660337909</v>
      </c>
      <c r="I111" s="9">
        <f t="shared" si="87"/>
        <v>94.081419145417115</v>
      </c>
      <c r="J111" s="9">
        <f t="shared" si="87"/>
        <v>62.617115610196144</v>
      </c>
      <c r="K111" s="9">
        <f t="shared" si="87"/>
        <v>37.889178962761882</v>
      </c>
      <c r="L111" s="9">
        <f t="shared" si="87"/>
        <v>6.3794786212869852</v>
      </c>
      <c r="M111" s="9">
        <f t="shared" si="87"/>
        <v>58.649125527746676</v>
      </c>
      <c r="N111" s="9">
        <f t="shared" si="87"/>
        <v>98.474325875942412</v>
      </c>
      <c r="O111" s="9">
        <f t="shared" si="87"/>
        <v>65.540871981100238</v>
      </c>
      <c r="P111" s="9">
        <f t="shared" si="87"/>
        <v>39.65832350577022</v>
      </c>
      <c r="Q111" s="9">
        <f t="shared" si="87"/>
        <v>6.6773531094404639</v>
      </c>
      <c r="R111" s="9"/>
      <c r="S111" s="9"/>
      <c r="T111" s="9"/>
      <c r="U111" s="9"/>
      <c r="V111" s="11"/>
    </row>
    <row r="112" spans="1:22" x14ac:dyDescent="0.3">
      <c r="A112" s="8"/>
      <c r="B112" s="9"/>
      <c r="C112" s="9">
        <f t="shared" ref="C112" si="88">AVERAGE(C111:G111)</f>
        <v>25.8</v>
      </c>
      <c r="D112" s="9"/>
      <c r="E112" s="9"/>
      <c r="F112" s="9"/>
      <c r="G112" s="9"/>
      <c r="H112" s="9">
        <f t="shared" ref="H112" si="89">AVERAGE(H111:L111)</f>
        <v>51.400000000000013</v>
      </c>
      <c r="I112" s="9"/>
      <c r="J112" s="9"/>
      <c r="K112" s="9"/>
      <c r="L112" s="9"/>
      <c r="M112" s="9">
        <f t="shared" ref="M112" si="90">AVERAGE(M111:Q111)</f>
        <v>53.8</v>
      </c>
      <c r="N112" s="9"/>
      <c r="O112" s="9"/>
      <c r="P112" s="9"/>
      <c r="Q112" s="9"/>
      <c r="R112" s="9">
        <f>AVERAGE(C112,H112,M112)</f>
        <v>43.666666666666664</v>
      </c>
      <c r="S112" s="9"/>
      <c r="T112" s="9"/>
      <c r="U112" s="9"/>
      <c r="V112" s="11"/>
    </row>
    <row r="113" spans="1:22" x14ac:dyDescent="0.3">
      <c r="A113" s="8"/>
      <c r="B113" s="9"/>
      <c r="C113" s="10">
        <f>C109/($R112*5*R109)</f>
        <v>0.12604393238082368</v>
      </c>
      <c r="D113" s="10">
        <f>D109/($R112*5*S109)</f>
        <v>0.48794831802070937</v>
      </c>
      <c r="E113" s="10">
        <f>E109/($R112*5*T109)</f>
        <v>0.56395087437541636</v>
      </c>
      <c r="F113" s="10">
        <f>F109/($R112*5*U109)</f>
        <v>0.65240484608441851</v>
      </c>
      <c r="G113" s="10">
        <f>G109/($R112*5*V109)</f>
        <v>6.0889419206681072</v>
      </c>
      <c r="H113" s="10">
        <f>H109/($R112*5*R109)</f>
        <v>0.44115376333288281</v>
      </c>
      <c r="I113" s="10">
        <f>I109/($R112*5*S109)</f>
        <v>0.81324719670118228</v>
      </c>
      <c r="J113" s="10">
        <f>J109/($R112*5*T109)</f>
        <v>1.1654984737091938</v>
      </c>
      <c r="K113" s="10">
        <f>K109/($R112*5*U109)</f>
        <v>1.739746256225116</v>
      </c>
      <c r="L113" s="10">
        <f>L109/($R112*5*V109)</f>
        <v>9.779209751376051</v>
      </c>
      <c r="M113" s="10">
        <f>M109/($R112*5*R109)</f>
        <v>0.27309518682511796</v>
      </c>
      <c r="N113" s="10">
        <f>N109/($R112*5*S109)</f>
        <v>0.78822420603345356</v>
      </c>
      <c r="O113" s="10">
        <f>O109/($R112*5*T109)</f>
        <v>1.3346837360218187</v>
      </c>
      <c r="P113" s="10">
        <f>P109/($R112*5*U109)</f>
        <v>1.8640138459554814</v>
      </c>
      <c r="Q113" s="10">
        <f>Q109/($R112*5*V109)</f>
        <v>11.439830275194625</v>
      </c>
      <c r="R113" s="9"/>
      <c r="S113" s="9"/>
      <c r="T113" s="9"/>
      <c r="U113" s="9"/>
      <c r="V113" s="11"/>
    </row>
    <row r="114" spans="1:22" x14ac:dyDescent="0.3">
      <c r="A114" s="8"/>
      <c r="B114" s="9"/>
      <c r="C114" s="9">
        <f t="shared" ref="C114:Q114" si="91">C109/C113</f>
        <v>47.602450087576294</v>
      </c>
      <c r="D114" s="9">
        <f t="shared" si="91"/>
        <v>79.926497458168868</v>
      </c>
      <c r="E114" s="9">
        <f t="shared" si="91"/>
        <v>53.196122859505145</v>
      </c>
      <c r="F114" s="9">
        <f t="shared" si="91"/>
        <v>32.188602101957237</v>
      </c>
      <c r="G114" s="9">
        <f t="shared" si="91"/>
        <v>5.4196608261257788</v>
      </c>
      <c r="H114" s="9">
        <f t="shared" si="91"/>
        <v>47.602450087576294</v>
      </c>
      <c r="I114" s="9">
        <f t="shared" si="91"/>
        <v>79.926497458168868</v>
      </c>
      <c r="J114" s="9">
        <f t="shared" si="91"/>
        <v>53.196122859505145</v>
      </c>
      <c r="K114" s="9">
        <f t="shared" si="91"/>
        <v>32.188602101957237</v>
      </c>
      <c r="L114" s="9">
        <f t="shared" si="91"/>
        <v>5.4196608261257788</v>
      </c>
      <c r="M114" s="9">
        <f t="shared" si="91"/>
        <v>47.602450087576294</v>
      </c>
      <c r="N114" s="9">
        <f t="shared" si="91"/>
        <v>79.926497458168868</v>
      </c>
      <c r="O114" s="9">
        <f t="shared" si="91"/>
        <v>53.196122859505145</v>
      </c>
      <c r="P114" s="9">
        <f t="shared" si="91"/>
        <v>32.188602101957237</v>
      </c>
      <c r="Q114" s="9">
        <f t="shared" si="91"/>
        <v>5.4196608261257788</v>
      </c>
      <c r="R114" s="9"/>
      <c r="S114" s="9"/>
      <c r="T114" s="9"/>
      <c r="U114" s="9"/>
      <c r="V114" s="11"/>
    </row>
    <row r="115" spans="1:22" ht="15" thickBot="1" x14ac:dyDescent="0.35">
      <c r="A115" s="12"/>
      <c r="B115" s="13"/>
      <c r="C115" s="13">
        <f t="shared" ref="C115" si="92">AVERAGE(C114:G114)</f>
        <v>43.666666666666664</v>
      </c>
      <c r="D115" s="13"/>
      <c r="E115" s="13"/>
      <c r="F115" s="13"/>
      <c r="G115" s="13"/>
      <c r="H115" s="13">
        <f t="shared" ref="H115" si="93">AVERAGE(H114:L114)</f>
        <v>43.666666666666664</v>
      </c>
      <c r="I115" s="13"/>
      <c r="J115" s="13"/>
      <c r="K115" s="13"/>
      <c r="L115" s="13"/>
      <c r="M115" s="13">
        <f t="shared" ref="M115" si="94">AVERAGE(M114:Q114)</f>
        <v>43.666666666666664</v>
      </c>
      <c r="N115" s="13"/>
      <c r="O115" s="13"/>
      <c r="P115" s="13"/>
      <c r="Q115" s="13"/>
      <c r="R115" s="13"/>
      <c r="S115" s="13"/>
      <c r="T115" s="13"/>
      <c r="U115" s="13"/>
      <c r="V115" s="14"/>
    </row>
    <row r="116" spans="1:22" ht="15" thickBot="1" x14ac:dyDescent="0.35"/>
    <row r="117" spans="1:22" x14ac:dyDescent="0.3">
      <c r="A117" s="5" t="s">
        <v>28</v>
      </c>
      <c r="B117" s="6" t="s">
        <v>38</v>
      </c>
      <c r="C117" s="15">
        <f>C13</f>
        <v>121</v>
      </c>
      <c r="D117" s="15">
        <f>D13</f>
        <v>519</v>
      </c>
      <c r="E117" s="15">
        <f>E13</f>
        <v>357</v>
      </c>
      <c r="F117" s="15">
        <f>F13</f>
        <v>377</v>
      </c>
      <c r="G117" s="15">
        <f>G13</f>
        <v>361</v>
      </c>
      <c r="H117" s="15">
        <f>H13</f>
        <v>349</v>
      </c>
      <c r="I117" s="15">
        <f>I13</f>
        <v>465</v>
      </c>
      <c r="J117" s="15">
        <f>J13</f>
        <v>579</v>
      </c>
      <c r="K117" s="15">
        <f>K13</f>
        <v>545</v>
      </c>
      <c r="L117" s="15">
        <f>L13</f>
        <v>405</v>
      </c>
      <c r="M117" s="15">
        <f>M13</f>
        <v>52</v>
      </c>
      <c r="N117" s="15">
        <f>N13</f>
        <v>819</v>
      </c>
      <c r="O117" s="15">
        <f>O13</f>
        <v>656</v>
      </c>
      <c r="P117" s="15">
        <f>P13</f>
        <v>562</v>
      </c>
      <c r="Q117" s="15">
        <f>Q13</f>
        <v>382</v>
      </c>
      <c r="R117" s="7">
        <f>T7</f>
        <v>0.21802648895073115</v>
      </c>
      <c r="S117" s="7">
        <f>U7</f>
        <v>0.36607556087710935</v>
      </c>
      <c r="T117" s="7">
        <f>V7</f>
        <v>0.24364636424200833</v>
      </c>
      <c r="U117" s="7">
        <f>W7</f>
        <v>0.1474287119173614</v>
      </c>
      <c r="V117" s="16">
        <f>X7</f>
        <v>2.482287401278983E-2</v>
      </c>
    </row>
    <row r="118" spans="1:22" x14ac:dyDescent="0.3">
      <c r="A118" s="8"/>
      <c r="B118" s="9"/>
      <c r="C118" s="10">
        <f>C117/(AVERAGE($C117:$G117)*5*R117)</f>
        <v>0.31987229781755289</v>
      </c>
      <c r="D118" s="10">
        <f>D117/(AVERAGE($C117:$G117)*5*S117)</f>
        <v>0.81714126441316304</v>
      </c>
      <c r="E118" s="10">
        <f>E117/(AVERAGE($C117:$G117)*5*T117)</f>
        <v>0.84451778872606764</v>
      </c>
      <c r="F118" s="10">
        <f>F117/(AVERAGE($C117:$G117)*5*U117)</f>
        <v>1.4738721071118053</v>
      </c>
      <c r="G118" s="10">
        <f>G117/(AVERAGE($C117:$G117)*5*V117)</f>
        <v>8.3821544659946845</v>
      </c>
      <c r="H118" s="10">
        <f>H117/(AVERAGE($H117:$L117)*5*R117)</f>
        <v>0.68319373838370523</v>
      </c>
      <c r="I118" s="10">
        <f>I117/(AVERAGE($H117:$L117)*5*S117)</f>
        <v>0.54213809806682767</v>
      </c>
      <c r="J118" s="10">
        <f>J117/(AVERAGE($H117:$L117)*5*T117)</f>
        <v>1.0142530912529271</v>
      </c>
      <c r="K118" s="10">
        <f>K117/(AVERAGE($H117:$L117)*5*U117)</f>
        <v>1.5777643634939962</v>
      </c>
      <c r="L118" s="10">
        <f>L117/(AVERAGE($H117:$L117)*5*V117)</f>
        <v>6.963549571710411</v>
      </c>
      <c r="M118" s="10">
        <f>M117/(AVERAGE($M117:$Q117)*5*R117)</f>
        <v>9.6520894304844035E-2</v>
      </c>
      <c r="N118" s="10">
        <f>N117/(AVERAGE($M117:$Q117)*5*S117)</f>
        <v>0.90539985355117447</v>
      </c>
      <c r="O118" s="10">
        <f>O117/(AVERAGE($M117:$Q117)*5*T117)</f>
        <v>1.089610196958626</v>
      </c>
      <c r="P118" s="10">
        <f>P117/(AVERAGE($M117:$Q117)*5*U117)</f>
        <v>1.5427000693256716</v>
      </c>
      <c r="Q118" s="10">
        <f>Q117/(AVERAGE($M117:$Q117)*5*V117)</f>
        <v>6.227855887774413</v>
      </c>
      <c r="R118" s="9"/>
      <c r="S118" s="9"/>
      <c r="T118" s="9"/>
      <c r="U118" s="9"/>
      <c r="V118" s="11"/>
    </row>
    <row r="119" spans="1:22" x14ac:dyDescent="0.3">
      <c r="A119" s="8"/>
      <c r="B119" s="9"/>
      <c r="C119" s="9">
        <f t="shared" ref="C119:Q119" si="95">C117/C118</f>
        <v>378.27595832951863</v>
      </c>
      <c r="D119" s="9">
        <f t="shared" si="95"/>
        <v>635.14109812178469</v>
      </c>
      <c r="E119" s="9">
        <f t="shared" si="95"/>
        <v>422.72644195988448</v>
      </c>
      <c r="F119" s="9">
        <f t="shared" si="95"/>
        <v>255.78881517662202</v>
      </c>
      <c r="G119" s="9">
        <f t="shared" si="95"/>
        <v>43.067686412190355</v>
      </c>
      <c r="H119" s="9">
        <f t="shared" si="95"/>
        <v>510.83606361156302</v>
      </c>
      <c r="I119" s="9">
        <f t="shared" si="95"/>
        <v>857.71503913506717</v>
      </c>
      <c r="J119" s="9">
        <f t="shared" si="95"/>
        <v>570.86343141902557</v>
      </c>
      <c r="K119" s="9">
        <f t="shared" si="95"/>
        <v>345.42547202237773</v>
      </c>
      <c r="L119" s="9">
        <f t="shared" si="95"/>
        <v>58.159993811966572</v>
      </c>
      <c r="M119" s="9">
        <f t="shared" si="95"/>
        <v>538.74345419725671</v>
      </c>
      <c r="N119" s="9">
        <f t="shared" si="95"/>
        <v>904.5727109273372</v>
      </c>
      <c r="O119" s="9">
        <f t="shared" si="95"/>
        <v>602.05016604200262</v>
      </c>
      <c r="P119" s="9">
        <f t="shared" si="95"/>
        <v>364.29634714780002</v>
      </c>
      <c r="Q119" s="9">
        <f t="shared" si="95"/>
        <v>61.337321685603669</v>
      </c>
      <c r="R119" s="9"/>
      <c r="S119" s="9"/>
      <c r="T119" s="9"/>
      <c r="U119" s="9"/>
      <c r="V119" s="11"/>
    </row>
    <row r="120" spans="1:22" x14ac:dyDescent="0.3">
      <c r="A120" s="8"/>
      <c r="B120" s="9"/>
      <c r="C120" s="9">
        <f t="shared" ref="C120" si="96">AVERAGE(C119:G119)</f>
        <v>347.00000000000006</v>
      </c>
      <c r="D120" s="9"/>
      <c r="E120" s="9"/>
      <c r="F120" s="9"/>
      <c r="G120" s="9"/>
      <c r="H120" s="9">
        <f t="shared" ref="H120" si="97">AVERAGE(H119:L119)</f>
        <v>468.6</v>
      </c>
      <c r="I120" s="9"/>
      <c r="J120" s="9"/>
      <c r="K120" s="9"/>
      <c r="L120" s="9"/>
      <c r="M120" s="9">
        <f t="shared" ref="M120" si="98">AVERAGE(M119:Q119)</f>
        <v>494.2</v>
      </c>
      <c r="N120" s="9"/>
      <c r="O120" s="9"/>
      <c r="P120" s="9"/>
      <c r="Q120" s="9"/>
      <c r="R120" s="9">
        <f>AVERAGE(C120,H120,M120)</f>
        <v>436.60000000000008</v>
      </c>
      <c r="S120" s="9"/>
      <c r="T120" s="9"/>
      <c r="U120" s="9"/>
      <c r="V120" s="11"/>
    </row>
    <row r="121" spans="1:22" x14ac:dyDescent="0.3">
      <c r="A121" s="8"/>
      <c r="B121" s="9"/>
      <c r="C121" s="10">
        <f>C117/($R120*5*R117)</f>
        <v>0.25422741031308027</v>
      </c>
      <c r="D121" s="10">
        <f>D117/($R120*5*S117)</f>
        <v>0.64944575985196407</v>
      </c>
      <c r="E121" s="10">
        <f>E117/($R120*5*T117)</f>
        <v>0.67120401440207378</v>
      </c>
      <c r="F121" s="10">
        <f>F117/($R120*5*U117)</f>
        <v>1.1714008730366383</v>
      </c>
      <c r="G121" s="10">
        <f>G117/($R120*5*V117)</f>
        <v>6.6619505261112124</v>
      </c>
      <c r="H121" s="10">
        <f>H117/($R120*5*R117)</f>
        <v>0.73326748925012408</v>
      </c>
      <c r="I121" s="10">
        <f>I117/($R120*5*S117)</f>
        <v>0.58187336865349382</v>
      </c>
      <c r="J121" s="10">
        <f>J117/($R120*5*T117)</f>
        <v>1.088591384702523</v>
      </c>
      <c r="K121" s="10">
        <f>K117/($R120*5*U117)</f>
        <v>1.6934044451060155</v>
      </c>
      <c r="L121" s="10">
        <f>L117/($R120*5*V117)</f>
        <v>7.4739334157203352</v>
      </c>
      <c r="M121" s="10">
        <f>M117/($R120*5*R117)</f>
        <v>0.10925475484529069</v>
      </c>
      <c r="N121" s="10">
        <f>N117/($R120*5*S117)</f>
        <v>1.0248479331767988</v>
      </c>
      <c r="O121" s="10">
        <f>O117/($R120*5*T117)</f>
        <v>1.233360878004931</v>
      </c>
      <c r="P121" s="10">
        <f>P117/($R120*5*U117)</f>
        <v>1.7462262351368454</v>
      </c>
      <c r="Q121" s="10">
        <f>Q117/($R120*5*V117)</f>
        <v>7.049487814333748</v>
      </c>
      <c r="R121" s="9"/>
      <c r="S121" s="9"/>
      <c r="T121" s="9"/>
      <c r="U121" s="9"/>
      <c r="V121" s="11"/>
    </row>
    <row r="122" spans="1:22" x14ac:dyDescent="0.3">
      <c r="A122" s="8"/>
      <c r="B122" s="9"/>
      <c r="C122" s="9">
        <f t="shared" ref="C122:Q122" si="99">C117/C121</f>
        <v>475.95182537944618</v>
      </c>
      <c r="D122" s="9">
        <f t="shared" si="99"/>
        <v>799.14294939472984</v>
      </c>
      <c r="E122" s="9">
        <f t="shared" si="99"/>
        <v>531.8800131403043</v>
      </c>
      <c r="F122" s="9">
        <f t="shared" si="99"/>
        <v>321.83687811560003</v>
      </c>
      <c r="G122" s="9">
        <f t="shared" si="99"/>
        <v>54.188333969920208</v>
      </c>
      <c r="H122" s="9">
        <f t="shared" si="99"/>
        <v>475.95182537944618</v>
      </c>
      <c r="I122" s="9">
        <f t="shared" si="99"/>
        <v>799.14294939472984</v>
      </c>
      <c r="J122" s="9">
        <f t="shared" si="99"/>
        <v>531.8800131403043</v>
      </c>
      <c r="K122" s="9">
        <f t="shared" si="99"/>
        <v>321.83687811560003</v>
      </c>
      <c r="L122" s="9">
        <f t="shared" si="99"/>
        <v>54.188333969920208</v>
      </c>
      <c r="M122" s="9">
        <f t="shared" si="99"/>
        <v>475.95182537944618</v>
      </c>
      <c r="N122" s="9">
        <f t="shared" si="99"/>
        <v>799.14294939472984</v>
      </c>
      <c r="O122" s="9">
        <f t="shared" si="99"/>
        <v>531.8800131403043</v>
      </c>
      <c r="P122" s="9">
        <f t="shared" si="99"/>
        <v>321.83687811560003</v>
      </c>
      <c r="Q122" s="9">
        <f t="shared" si="99"/>
        <v>54.188333969920208</v>
      </c>
      <c r="R122" s="9"/>
      <c r="S122" s="9"/>
      <c r="T122" s="9"/>
      <c r="U122" s="9"/>
      <c r="V122" s="11"/>
    </row>
    <row r="123" spans="1:22" ht="15" thickBot="1" x14ac:dyDescent="0.35">
      <c r="A123" s="12"/>
      <c r="B123" s="13"/>
      <c r="C123" s="13">
        <f t="shared" ref="C123" si="100">AVERAGE(C122:G122)</f>
        <v>436.60000000000008</v>
      </c>
      <c r="D123" s="13"/>
      <c r="E123" s="13"/>
      <c r="F123" s="13"/>
      <c r="G123" s="13"/>
      <c r="H123" s="13">
        <f t="shared" ref="H123" si="101">AVERAGE(H122:L122)</f>
        <v>436.60000000000008</v>
      </c>
      <c r="I123" s="13"/>
      <c r="J123" s="13"/>
      <c r="K123" s="13"/>
      <c r="L123" s="13"/>
      <c r="M123" s="13">
        <f t="shared" ref="M123" si="102">AVERAGE(M122:Q122)</f>
        <v>436.60000000000008</v>
      </c>
      <c r="N123" s="13"/>
      <c r="O123" s="13"/>
      <c r="P123" s="13"/>
      <c r="Q123" s="13"/>
      <c r="R123" s="13"/>
      <c r="S123" s="13"/>
      <c r="T123" s="13"/>
      <c r="U123" s="13"/>
      <c r="V123" s="14"/>
    </row>
    <row r="124" spans="1:22" ht="15" thickBot="1" x14ac:dyDescent="0.35"/>
    <row r="125" spans="1:22" x14ac:dyDescent="0.3">
      <c r="A125" s="5" t="s">
        <v>30</v>
      </c>
      <c r="B125" s="6" t="s">
        <v>40</v>
      </c>
      <c r="C125" s="15">
        <f>C14</f>
        <v>111</v>
      </c>
      <c r="D125" s="15">
        <f>D14</f>
        <v>633</v>
      </c>
      <c r="E125" s="15">
        <f>E14</f>
        <v>1562</v>
      </c>
      <c r="F125" s="15">
        <f>F14</f>
        <v>5565</v>
      </c>
      <c r="G125" s="15">
        <f>G14</f>
        <v>9264</v>
      </c>
      <c r="H125" s="15">
        <f>H14</f>
        <v>348</v>
      </c>
      <c r="I125" s="15">
        <f>I14</f>
        <v>596</v>
      </c>
      <c r="J125" s="15">
        <f>J14</f>
        <v>1897</v>
      </c>
      <c r="K125" s="15">
        <f>K14</f>
        <v>5841</v>
      </c>
      <c r="L125" s="15">
        <f>L14</f>
        <v>11300</v>
      </c>
      <c r="M125" s="15">
        <f>M14</f>
        <v>62</v>
      </c>
      <c r="N125" s="15">
        <f>N14</f>
        <v>1184</v>
      </c>
      <c r="O125" s="15">
        <f>O14</f>
        <v>2205</v>
      </c>
      <c r="P125" s="15">
        <f>P14</f>
        <v>4557</v>
      </c>
      <c r="Q125" s="15">
        <f>Q14</f>
        <v>7594</v>
      </c>
      <c r="R125" s="7">
        <f>T8</f>
        <v>2.3935847557533384E-2</v>
      </c>
      <c r="S125" s="7">
        <f>U8</f>
        <v>3.9600571285909714E-2</v>
      </c>
      <c r="T125" s="7">
        <f>V8</f>
        <v>7.9568302534607421E-2</v>
      </c>
      <c r="U125" s="7">
        <f>W8</f>
        <v>0.391840284579281</v>
      </c>
      <c r="V125" s="16">
        <f>X8</f>
        <v>0.46505499404266848</v>
      </c>
    </row>
    <row r="126" spans="1:22" x14ac:dyDescent="0.3">
      <c r="A126" s="8"/>
      <c r="B126" s="9"/>
      <c r="C126" s="10">
        <f>C125/(AVERAGE($C125:$G125)*5*R125)</f>
        <v>0.27063880038448318</v>
      </c>
      <c r="D126" s="10">
        <f>D125/(AVERAGE($C125:$G125)*5*S125)</f>
        <v>0.9328636057290598</v>
      </c>
      <c r="E126" s="10">
        <f>E125/(AVERAGE($C125:$G125)*5*T125)</f>
        <v>1.1456628420868755</v>
      </c>
      <c r="F126" s="10">
        <f>F125/(AVERAGE($C125:$G125)*5*U125)</f>
        <v>0.82884243265621949</v>
      </c>
      <c r="G126" s="10">
        <f>G125/(AVERAGE($C125:$G125)*5*V125)</f>
        <v>1.1625459436681409</v>
      </c>
      <c r="H126" s="10">
        <f>H125/(AVERAGE($H125:$L125)*5*R125)</f>
        <v>0.72759797056840592</v>
      </c>
      <c r="I126" s="10">
        <f>I125/(AVERAGE($H125:$L125)*5*S125)</f>
        <v>0.75319226948517448</v>
      </c>
      <c r="J126" s="10">
        <f>J125/(AVERAGE($H125:$L125)*5*T125)</f>
        <v>1.1931314213523248</v>
      </c>
      <c r="K126" s="10">
        <f>K125/(AVERAGE($H125:$L125)*5*U125)</f>
        <v>0.74600058564027649</v>
      </c>
      <c r="L126" s="10">
        <f>L125/(AVERAGE($H125:$L125)*5*V125)</f>
        <v>1.2160044839995223</v>
      </c>
      <c r="M126" s="10">
        <f>M125/(AVERAGE($M125:$Q125)*5*R125)</f>
        <v>0.16602083953458463</v>
      </c>
      <c r="N126" s="10">
        <f>N125/(AVERAGE($M125:$Q125)*5*S125)</f>
        <v>1.9163285841603579</v>
      </c>
      <c r="O126" s="10">
        <f>O125/(AVERAGE($M125:$Q125)*5*T125)</f>
        <v>1.7761851185131858</v>
      </c>
      <c r="P126" s="10">
        <f>P125/(AVERAGE($M125:$Q125)*5*U125)</f>
        <v>0.74540048642371859</v>
      </c>
      <c r="Q126" s="10">
        <f>Q125/(AVERAGE($M125:$Q125)*5*V125)</f>
        <v>1.0466127155522413</v>
      </c>
      <c r="R126" s="9"/>
      <c r="S126" s="9"/>
      <c r="T126" s="9"/>
      <c r="U126" s="9"/>
      <c r="V126" s="11"/>
    </row>
    <row r="127" spans="1:22" x14ac:dyDescent="0.3">
      <c r="A127" s="8"/>
      <c r="B127" s="9"/>
      <c r="C127" s="9">
        <f t="shared" ref="C127:Q127" si="103">C125/C126</f>
        <v>410.14074789833455</v>
      </c>
      <c r="D127" s="9">
        <f t="shared" si="103"/>
        <v>678.55578898406293</v>
      </c>
      <c r="E127" s="9">
        <f t="shared" si="103"/>
        <v>1363.4028639304981</v>
      </c>
      <c r="F127" s="9">
        <f t="shared" si="103"/>
        <v>6714.1832762659797</v>
      </c>
      <c r="G127" s="9">
        <f t="shared" si="103"/>
        <v>7968.7173229211239</v>
      </c>
      <c r="H127" s="9">
        <f t="shared" si="103"/>
        <v>478.2861058946321</v>
      </c>
      <c r="I127" s="9">
        <f t="shared" si="103"/>
        <v>791.29861543504785</v>
      </c>
      <c r="J127" s="9">
        <f t="shared" si="103"/>
        <v>1589.9338212465254</v>
      </c>
      <c r="K127" s="9">
        <f t="shared" si="103"/>
        <v>7829.752566463193</v>
      </c>
      <c r="L127" s="9">
        <f t="shared" si="103"/>
        <v>9292.7288909606013</v>
      </c>
      <c r="M127" s="9">
        <f t="shared" si="103"/>
        <v>373.44709359263584</v>
      </c>
      <c r="N127" s="9">
        <f t="shared" si="103"/>
        <v>617.84811320276333</v>
      </c>
      <c r="O127" s="9">
        <f t="shared" si="103"/>
        <v>1241.4246561449449</v>
      </c>
      <c r="P127" s="9">
        <f t="shared" si="103"/>
        <v>6113.4921200059425</v>
      </c>
      <c r="Q127" s="9">
        <f t="shared" si="103"/>
        <v>7255.7880170537137</v>
      </c>
      <c r="R127" s="9"/>
      <c r="S127" s="9"/>
      <c r="T127" s="9"/>
      <c r="U127" s="9"/>
      <c r="V127" s="11"/>
    </row>
    <row r="128" spans="1:22" x14ac:dyDescent="0.3">
      <c r="A128" s="8"/>
      <c r="B128" s="9"/>
      <c r="C128" s="9">
        <f t="shared" ref="C128" si="104">AVERAGE(C127:G127)</f>
        <v>3427</v>
      </c>
      <c r="D128" s="9"/>
      <c r="E128" s="9"/>
      <c r="F128" s="9"/>
      <c r="G128" s="9"/>
      <c r="H128" s="9">
        <f t="shared" ref="H128" si="105">AVERAGE(H127:L127)</f>
        <v>3996.4</v>
      </c>
      <c r="I128" s="9"/>
      <c r="J128" s="9"/>
      <c r="K128" s="9"/>
      <c r="L128" s="9"/>
      <c r="M128" s="9">
        <f t="shared" ref="M128" si="106">AVERAGE(M127:Q127)</f>
        <v>3120.4</v>
      </c>
      <c r="N128" s="9"/>
      <c r="O128" s="9"/>
      <c r="P128" s="9"/>
      <c r="Q128" s="9"/>
      <c r="R128" s="9">
        <f>AVERAGE(C128,H128,M128)</f>
        <v>3514.6</v>
      </c>
      <c r="S128" s="9"/>
      <c r="T128" s="9"/>
      <c r="U128" s="9"/>
      <c r="V128" s="11"/>
    </row>
    <row r="129" spans="1:22" x14ac:dyDescent="0.3">
      <c r="A129" s="8"/>
      <c r="B129" s="9"/>
      <c r="C129" s="10">
        <f>C125/($R128*5*R125)</f>
        <v>0.26389323647573659</v>
      </c>
      <c r="D129" s="10">
        <f>D125/($R128*5*S125)</f>
        <v>0.90961235327874812</v>
      </c>
      <c r="E129" s="10">
        <f>E125/($R128*5*T125)</f>
        <v>1.11710765373918</v>
      </c>
      <c r="F129" s="10">
        <f>F125/($R128*5*U125)</f>
        <v>0.80818386636114037</v>
      </c>
      <c r="G129" s="10">
        <f>G125/($R128*5*V125)</f>
        <v>1.1335699507627379</v>
      </c>
      <c r="H129" s="10">
        <f>H125/($R128*5*R125)</f>
        <v>0.82734095759960669</v>
      </c>
      <c r="I129" s="10">
        <f>I125/($R128*5*S125)</f>
        <v>0.85644385869531414</v>
      </c>
      <c r="J129" s="10">
        <f>J125/($R128*5*T125)</f>
        <v>1.3566922017562255</v>
      </c>
      <c r="K129" s="10">
        <f>K125/($R128*5*U125)</f>
        <v>0.84826630070357967</v>
      </c>
      <c r="L129" s="10">
        <f>L125/($R128*5*V125)</f>
        <v>1.3827008250884001</v>
      </c>
      <c r="M129" s="10">
        <f>M125/($R128*5*R125)</f>
        <v>0.14739982577924027</v>
      </c>
      <c r="N129" s="10">
        <f>N125/($R128*5*S125)</f>
        <v>1.701391826669886</v>
      </c>
      <c r="O129" s="10">
        <f>O125/($R128*5*T125)</f>
        <v>1.5769669503808526</v>
      </c>
      <c r="P129" s="10">
        <f>P125/($R128*5*U125)</f>
        <v>0.66179584528440549</v>
      </c>
      <c r="Q129" s="10">
        <f>Q125/($R128*5*V125)</f>
        <v>0.92922389962135488</v>
      </c>
      <c r="R129" s="9"/>
      <c r="S129" s="9"/>
      <c r="T129" s="9"/>
      <c r="U129" s="9"/>
      <c r="V129" s="11"/>
    </row>
    <row r="130" spans="1:22" x14ac:dyDescent="0.3">
      <c r="A130" s="8"/>
      <c r="B130" s="9"/>
      <c r="C130" s="9">
        <f t="shared" ref="C130:Q130" si="107">C125/C129</f>
        <v>420.62464912853414</v>
      </c>
      <c r="D130" s="9">
        <f t="shared" si="107"/>
        <v>695.90083920729137</v>
      </c>
      <c r="E130" s="9">
        <f t="shared" si="107"/>
        <v>1398.2537804406563</v>
      </c>
      <c r="F130" s="9">
        <f t="shared" si="107"/>
        <v>6885.8093209117051</v>
      </c>
      <c r="G130" s="9">
        <f t="shared" si="107"/>
        <v>8172.4114103118136</v>
      </c>
      <c r="H130" s="9">
        <f t="shared" si="107"/>
        <v>420.62464912853414</v>
      </c>
      <c r="I130" s="9">
        <f t="shared" si="107"/>
        <v>695.90083920729137</v>
      </c>
      <c r="J130" s="9">
        <f t="shared" si="107"/>
        <v>1398.2537804406563</v>
      </c>
      <c r="K130" s="9">
        <f t="shared" si="107"/>
        <v>6885.8093209117051</v>
      </c>
      <c r="L130" s="9">
        <f t="shared" si="107"/>
        <v>8172.4114103118136</v>
      </c>
      <c r="M130" s="9">
        <f t="shared" si="107"/>
        <v>420.62464912853414</v>
      </c>
      <c r="N130" s="9">
        <f t="shared" si="107"/>
        <v>695.90083920729137</v>
      </c>
      <c r="O130" s="9">
        <f t="shared" si="107"/>
        <v>1398.2537804406563</v>
      </c>
      <c r="P130" s="9">
        <f t="shared" si="107"/>
        <v>6885.8093209117051</v>
      </c>
      <c r="Q130" s="9">
        <f t="shared" si="107"/>
        <v>8172.4114103118136</v>
      </c>
      <c r="R130" s="9"/>
      <c r="S130" s="9"/>
      <c r="T130" s="9"/>
      <c r="U130" s="9"/>
      <c r="V130" s="11"/>
    </row>
    <row r="131" spans="1:22" ht="15" thickBot="1" x14ac:dyDescent="0.35">
      <c r="A131" s="12"/>
      <c r="B131" s="13"/>
      <c r="C131" s="13">
        <f t="shared" ref="C131" si="108">AVERAGE(C130:G130)</f>
        <v>3514.6</v>
      </c>
      <c r="D131" s="13"/>
      <c r="E131" s="13"/>
      <c r="F131" s="13"/>
      <c r="G131" s="13"/>
      <c r="H131" s="13">
        <f t="shared" ref="H131" si="109">AVERAGE(H130:L130)</f>
        <v>3514.6</v>
      </c>
      <c r="I131" s="13"/>
      <c r="J131" s="13"/>
      <c r="K131" s="13"/>
      <c r="L131" s="13"/>
      <c r="M131" s="13">
        <f t="shared" ref="M131" si="110">AVERAGE(M130:Q130)</f>
        <v>3514.6</v>
      </c>
      <c r="N131" s="13"/>
      <c r="O131" s="13"/>
      <c r="P131" s="13"/>
      <c r="Q131" s="13"/>
      <c r="R131" s="13"/>
      <c r="S131" s="13"/>
      <c r="T131" s="13"/>
      <c r="U131" s="13"/>
      <c r="V131" s="14"/>
    </row>
    <row r="132" spans="1:22" ht="15" thickBot="1" x14ac:dyDescent="0.35"/>
    <row r="133" spans="1:22" x14ac:dyDescent="0.3">
      <c r="A133" s="5" t="s">
        <v>32</v>
      </c>
      <c r="B133" s="6" t="s">
        <v>41</v>
      </c>
      <c r="C133" s="15">
        <f>C15</f>
        <v>111</v>
      </c>
      <c r="D133" s="15">
        <f>D15</f>
        <v>609</v>
      </c>
      <c r="E133" s="15">
        <f>E15</f>
        <v>1287</v>
      </c>
      <c r="F133" s="15">
        <f>F15</f>
        <v>4464</v>
      </c>
      <c r="G133" s="15">
        <f>G15</f>
        <v>7598</v>
      </c>
      <c r="H133" s="15">
        <f>H15</f>
        <v>287</v>
      </c>
      <c r="I133" s="15">
        <f>I15</f>
        <v>589</v>
      </c>
      <c r="J133" s="15">
        <f>J15</f>
        <v>1775</v>
      </c>
      <c r="K133" s="15">
        <f>K15</f>
        <v>5218</v>
      </c>
      <c r="L133" s="15">
        <f>L15</f>
        <v>8910</v>
      </c>
      <c r="M133" s="15">
        <f>M15</f>
        <v>69</v>
      </c>
      <c r="N133" s="15">
        <f>N15</f>
        <v>1128</v>
      </c>
      <c r="O133" s="15">
        <f>O15</f>
        <v>2060</v>
      </c>
      <c r="P133" s="15">
        <f>P15</f>
        <v>4332</v>
      </c>
      <c r="Q133" s="15">
        <f>Q15</f>
        <v>6447</v>
      </c>
      <c r="R133" s="7">
        <f>T9</f>
        <v>2.6497826082032563E-2</v>
      </c>
      <c r="S133" s="7">
        <f>U9</f>
        <v>3.7526312033917139E-2</v>
      </c>
      <c r="T133" s="7">
        <f>V9</f>
        <v>0.10956019660351046</v>
      </c>
      <c r="U133" s="7">
        <f>W9</f>
        <v>0.34099821936990193</v>
      </c>
      <c r="V133" s="16">
        <f>X9</f>
        <v>0.48541744591063796</v>
      </c>
    </row>
    <row r="134" spans="1:22" x14ac:dyDescent="0.3">
      <c r="A134" s="8"/>
      <c r="B134" s="9"/>
      <c r="C134" s="10">
        <f>C133/(AVERAGE($C133:$G133)*5*R133)</f>
        <v>0.2977484462484149</v>
      </c>
      <c r="D134" s="10">
        <f>D133/(AVERAGE($C133:$G133)*5*S133)</f>
        <v>1.1535015370550503</v>
      </c>
      <c r="E134" s="10">
        <f>E133/(AVERAGE($C133:$G133)*5*T133)</f>
        <v>0.83495393219702296</v>
      </c>
      <c r="F134" s="10">
        <f>F133/(AVERAGE($C133:$G133)*5*U133)</f>
        <v>0.93048386162719576</v>
      </c>
      <c r="G134" s="10">
        <f>G133/(AVERAGE($C133:$G133)*5*V133)</f>
        <v>1.1125529221496486</v>
      </c>
      <c r="H134" s="10">
        <f>H133/(AVERAGE($H133:$L133)*5*R133)</f>
        <v>0.64551386869106997</v>
      </c>
      <c r="I134" s="10">
        <f>I133/(AVERAGE($H133:$L133)*5*S133)</f>
        <v>0.93543439684735719</v>
      </c>
      <c r="J134" s="10">
        <f>J133/(AVERAGE($H133:$L133)*5*T133)</f>
        <v>0.96556047660409183</v>
      </c>
      <c r="K134" s="10">
        <f>K133/(AVERAGE($H133:$L133)*5*U133)</f>
        <v>0.91198120808356364</v>
      </c>
      <c r="L134" s="10">
        <f>L133/(AVERAGE($H133:$L133)*5*V133)</f>
        <v>1.0939469182235728</v>
      </c>
      <c r="M134" s="10">
        <f>M133/(AVERAGE($M133:$Q133)*5*R133)</f>
        <v>0.18552202921481023</v>
      </c>
      <c r="N134" s="10">
        <f>N133/(AVERAGE($M133:$Q133)*5*S133)</f>
        <v>2.1415580677607129</v>
      </c>
      <c r="O134" s="10">
        <f>O133/(AVERAGE($M133:$Q133)*5*T133)</f>
        <v>1.3395874121713789</v>
      </c>
      <c r="P134" s="10">
        <f>P133/(AVERAGE($M133:$Q133)*5*U133)</f>
        <v>0.90509252306149768</v>
      </c>
      <c r="Q134" s="10">
        <f>Q133/(AVERAGE($M133:$Q133)*5*V133)</f>
        <v>0.94623482971485495</v>
      </c>
      <c r="R134" s="9"/>
      <c r="S134" s="9"/>
      <c r="T134" s="9"/>
      <c r="U134" s="9"/>
      <c r="V134" s="11"/>
    </row>
    <row r="135" spans="1:22" x14ac:dyDescent="0.3">
      <c r="A135" s="8"/>
      <c r="B135" s="9"/>
      <c r="C135" s="9">
        <f t="shared" ref="C135:Q135" si="111">C133/C134</f>
        <v>372.79791514811615</v>
      </c>
      <c r="D135" s="9">
        <f t="shared" si="111"/>
        <v>527.95768400518023</v>
      </c>
      <c r="E135" s="9">
        <f t="shared" si="111"/>
        <v>1541.4024060147888</v>
      </c>
      <c r="F135" s="9">
        <f t="shared" si="111"/>
        <v>4797.5039483151504</v>
      </c>
      <c r="G135" s="9">
        <f t="shared" si="111"/>
        <v>6829.3380465167647</v>
      </c>
      <c r="H135" s="9">
        <f t="shared" si="111"/>
        <v>444.6070238304244</v>
      </c>
      <c r="I135" s="9">
        <f t="shared" si="111"/>
        <v>629.6539896170957</v>
      </c>
      <c r="J135" s="9">
        <f t="shared" si="111"/>
        <v>1838.310538810302</v>
      </c>
      <c r="K135" s="9">
        <f t="shared" si="111"/>
        <v>5721.6091228075848</v>
      </c>
      <c r="L135" s="9">
        <f t="shared" si="111"/>
        <v>8144.8193249345941</v>
      </c>
      <c r="M135" s="9">
        <f t="shared" si="111"/>
        <v>371.92348688740907</v>
      </c>
      <c r="N135" s="9">
        <f t="shared" si="111"/>
        <v>526.719315708061</v>
      </c>
      <c r="O135" s="9">
        <f t="shared" si="111"/>
        <v>1537.7869195268727</v>
      </c>
      <c r="P135" s="9">
        <f t="shared" si="111"/>
        <v>4786.2510070759436</v>
      </c>
      <c r="Q135" s="9">
        <f t="shared" si="111"/>
        <v>6813.3192708017141</v>
      </c>
      <c r="R135" s="9"/>
      <c r="S135" s="9"/>
      <c r="T135" s="9"/>
      <c r="U135" s="9"/>
      <c r="V135" s="11"/>
    </row>
    <row r="136" spans="1:22" x14ac:dyDescent="0.3">
      <c r="A136" s="8"/>
      <c r="B136" s="9"/>
      <c r="C136" s="9">
        <f t="shared" ref="C136" si="112">AVERAGE(C135:G135)</f>
        <v>2813.8</v>
      </c>
      <c r="D136" s="9"/>
      <c r="E136" s="9"/>
      <c r="F136" s="9"/>
      <c r="G136" s="9"/>
      <c r="H136" s="9">
        <f t="shared" ref="H136" si="113">AVERAGE(H135:L135)</f>
        <v>3355.8</v>
      </c>
      <c r="I136" s="9"/>
      <c r="J136" s="9"/>
      <c r="K136" s="9"/>
      <c r="L136" s="9"/>
      <c r="M136" s="9">
        <f t="shared" ref="M136" si="114">AVERAGE(M135:Q135)</f>
        <v>2807.2</v>
      </c>
      <c r="N136" s="9"/>
      <c r="O136" s="9"/>
      <c r="P136" s="9"/>
      <c r="Q136" s="9"/>
      <c r="R136" s="9">
        <f>AVERAGE(C136,H136,M136)</f>
        <v>2992.2666666666664</v>
      </c>
      <c r="S136" s="9"/>
      <c r="T136" s="9"/>
      <c r="U136" s="9"/>
      <c r="V136" s="11"/>
    </row>
    <row r="137" spans="1:22" x14ac:dyDescent="0.3">
      <c r="A137" s="8"/>
      <c r="B137" s="9"/>
      <c r="C137" s="10">
        <f>C133/($R136*5*R133)</f>
        <v>0.27998994454163734</v>
      </c>
      <c r="D137" s="10">
        <f>D133/($R136*5*S133)</f>
        <v>1.084703666662564</v>
      </c>
      <c r="E137" s="10">
        <f>E133/($R136*5*T133)</f>
        <v>0.78515508012297819</v>
      </c>
      <c r="F137" s="10">
        <f>F133/($R136*5*U133)</f>
        <v>0.87498735290301788</v>
      </c>
      <c r="G137" s="10">
        <f>G133/($R136*5*V133)</f>
        <v>1.046197335022953</v>
      </c>
      <c r="H137" s="10">
        <f>H133/($R136*5*R133)</f>
        <v>0.72393796471576499</v>
      </c>
      <c r="I137" s="10">
        <f>I133/($R136*5*S133)</f>
        <v>1.0490812145554189</v>
      </c>
      <c r="J137" s="10">
        <f>J133/($R136*5*T133)</f>
        <v>1.0828673404959488</v>
      </c>
      <c r="K137" s="10">
        <f>K133/($R136*5*U133)</f>
        <v>1.0227786755035724</v>
      </c>
      <c r="L137" s="10">
        <f>L133/($R136*5*V133)</f>
        <v>1.2268515734475534</v>
      </c>
      <c r="M137" s="10">
        <f>M133/($R136*5*R133)</f>
        <v>0.1740478033637205</v>
      </c>
      <c r="N137" s="10">
        <f>N133/($R136*5*S133)</f>
        <v>2.0091062988429758</v>
      </c>
      <c r="O137" s="10">
        <f>O133/($R136*5*T133)</f>
        <v>1.2567361810826223</v>
      </c>
      <c r="P137" s="10">
        <f>P133/($R136*5*U133)</f>
        <v>0.84911407096233726</v>
      </c>
      <c r="Q137" s="10">
        <f>Q133/($R136*5*V133)</f>
        <v>0.88771179506356646</v>
      </c>
      <c r="R137" s="9"/>
      <c r="S137" s="9"/>
      <c r="T137" s="9"/>
      <c r="U137" s="9"/>
      <c r="V137" s="11"/>
    </row>
    <row r="138" spans="1:22" x14ac:dyDescent="0.3">
      <c r="A138" s="8"/>
      <c r="B138" s="9"/>
      <c r="C138" s="9">
        <f t="shared" ref="C138:Q138" si="115">C133/C137</f>
        <v>396.44280862198315</v>
      </c>
      <c r="D138" s="9">
        <f t="shared" si="115"/>
        <v>561.4436631101122</v>
      </c>
      <c r="E138" s="9">
        <f t="shared" si="115"/>
        <v>1639.1666214506545</v>
      </c>
      <c r="F138" s="9">
        <f t="shared" si="115"/>
        <v>5101.7880260662259</v>
      </c>
      <c r="G138" s="9">
        <f t="shared" si="115"/>
        <v>7262.4922140843573</v>
      </c>
      <c r="H138" s="9">
        <f t="shared" si="115"/>
        <v>396.44280862198315</v>
      </c>
      <c r="I138" s="9">
        <f t="shared" si="115"/>
        <v>561.4436631101122</v>
      </c>
      <c r="J138" s="9">
        <f t="shared" si="115"/>
        <v>1639.1666214506547</v>
      </c>
      <c r="K138" s="9">
        <f t="shared" si="115"/>
        <v>5101.7880260662259</v>
      </c>
      <c r="L138" s="9">
        <f t="shared" si="115"/>
        <v>7262.4922140843582</v>
      </c>
      <c r="M138" s="9">
        <f t="shared" si="115"/>
        <v>396.44280862198315</v>
      </c>
      <c r="N138" s="9">
        <f t="shared" si="115"/>
        <v>561.4436631101122</v>
      </c>
      <c r="O138" s="9">
        <f t="shared" si="115"/>
        <v>1639.1666214506545</v>
      </c>
      <c r="P138" s="9">
        <f t="shared" si="115"/>
        <v>5101.7880260662259</v>
      </c>
      <c r="Q138" s="9">
        <f t="shared" si="115"/>
        <v>7262.4922140843573</v>
      </c>
      <c r="R138" s="9"/>
      <c r="S138" s="9"/>
      <c r="T138" s="9"/>
      <c r="U138" s="9"/>
      <c r="V138" s="11"/>
    </row>
    <row r="139" spans="1:22" ht="15" thickBot="1" x14ac:dyDescent="0.35">
      <c r="A139" s="12"/>
      <c r="B139" s="13"/>
      <c r="C139" s="13">
        <f t="shared" ref="C139" si="116">AVERAGE(C138:G138)</f>
        <v>2992.2666666666664</v>
      </c>
      <c r="D139" s="13"/>
      <c r="E139" s="13"/>
      <c r="F139" s="13"/>
      <c r="G139" s="13"/>
      <c r="H139" s="13">
        <f t="shared" ref="H139" si="117">AVERAGE(H138:L138)</f>
        <v>2992.2666666666669</v>
      </c>
      <c r="I139" s="13"/>
      <c r="J139" s="13"/>
      <c r="K139" s="13"/>
      <c r="L139" s="13"/>
      <c r="M139" s="13">
        <f t="shared" ref="M139" si="118">AVERAGE(M138:Q138)</f>
        <v>2992.2666666666664</v>
      </c>
      <c r="N139" s="13"/>
      <c r="O139" s="13"/>
      <c r="P139" s="13"/>
      <c r="Q139" s="13"/>
      <c r="R139" s="13"/>
      <c r="S139" s="13"/>
      <c r="T139" s="13"/>
      <c r="U139" s="13"/>
      <c r="V139" s="14"/>
    </row>
    <row r="140" spans="1:22" ht="15" thickBot="1" x14ac:dyDescent="0.35"/>
    <row r="141" spans="1:22" x14ac:dyDescent="0.3">
      <c r="A141" s="5" t="s">
        <v>34</v>
      </c>
      <c r="B141" s="6" t="s">
        <v>42</v>
      </c>
      <c r="C141" s="15">
        <f>C16</f>
        <v>75</v>
      </c>
      <c r="D141" s="15">
        <f>D16</f>
        <v>284</v>
      </c>
      <c r="E141" s="15">
        <f>E16</f>
        <v>173</v>
      </c>
      <c r="F141" s="15">
        <f>F16</f>
        <v>228</v>
      </c>
      <c r="G141" s="15">
        <f>G16</f>
        <v>199</v>
      </c>
      <c r="H141" s="15">
        <f>H16</f>
        <v>270</v>
      </c>
      <c r="I141" s="15">
        <f>I16</f>
        <v>313</v>
      </c>
      <c r="J141" s="15">
        <f>J16</f>
        <v>311</v>
      </c>
      <c r="K141" s="15">
        <f>K16</f>
        <v>254</v>
      </c>
      <c r="L141" s="15">
        <f>L16</f>
        <v>230</v>
      </c>
      <c r="M141" s="15">
        <f>M16</f>
        <v>30</v>
      </c>
      <c r="N141" s="15">
        <f>N16</f>
        <v>425</v>
      </c>
      <c r="O141" s="15">
        <f>O16</f>
        <v>350</v>
      </c>
      <c r="P141" s="15">
        <f>P16</f>
        <v>261</v>
      </c>
      <c r="Q141" s="15">
        <f>Q16</f>
        <v>218</v>
      </c>
      <c r="R141" s="7">
        <f>T10</f>
        <v>0.17013683020432102</v>
      </c>
      <c r="S141" s="7">
        <f>U10</f>
        <v>0.35055181939121027</v>
      </c>
      <c r="T141" s="7">
        <f>V10</f>
        <v>0.21231620525255021</v>
      </c>
      <c r="U141" s="7">
        <f>W10</f>
        <v>0.20992168689673227</v>
      </c>
      <c r="V141" s="16">
        <f>X10</f>
        <v>5.7073458255186282E-2</v>
      </c>
    </row>
    <row r="142" spans="1:22" x14ac:dyDescent="0.3">
      <c r="A142" s="8"/>
      <c r="B142" s="9"/>
      <c r="C142" s="10">
        <f>C141/(AVERAGE($C141:$G141)*5*R141)</f>
        <v>0.45966805055589133</v>
      </c>
      <c r="D142" s="10">
        <f>D141/(AVERAGE($C141:$G141)*5*S141)</f>
        <v>0.84478755495917146</v>
      </c>
      <c r="E142" s="10">
        <f>E141/(AVERAGE($C141:$G141)*5*T141)</f>
        <v>0.84965839453985781</v>
      </c>
      <c r="F142" s="10">
        <f>F141/(AVERAGE($C141:$G141)*5*U141)</f>
        <v>1.1325540363202411</v>
      </c>
      <c r="G142" s="10">
        <f>G141/(AVERAGE($C141:$G141)*5*V141)</f>
        <v>3.6358024726432361</v>
      </c>
      <c r="H142" s="10">
        <f>H141/(AVERAGE($H141:$L141)*5*R141)</f>
        <v>1.1516385905218862</v>
      </c>
      <c r="I142" s="10">
        <f>I141/(AVERAGE($H141:$L141)*5*S141)</f>
        <v>0.64795208919190295</v>
      </c>
      <c r="J142" s="10">
        <f>J141/(AVERAGE($H141:$L141)*5*T141)</f>
        <v>1.0629871830378199</v>
      </c>
      <c r="K142" s="10">
        <f>K141/(AVERAGE($H141:$L141)*5*U141)</f>
        <v>0.87806606157889078</v>
      </c>
      <c r="L142" s="10">
        <f>L141/(AVERAGE($H141:$L141)*5*V141)</f>
        <v>2.9244515443360437</v>
      </c>
      <c r="M142" s="10">
        <f>M141/(AVERAGE($M141:$Q141)*5*R141)</f>
        <v>0.13732762008819308</v>
      </c>
      <c r="N142" s="10">
        <f>N141/(AVERAGE($M141:$Q141)*5*S141)</f>
        <v>0.9442167075613298</v>
      </c>
      <c r="O142" s="10">
        <f>O141/(AVERAGE($M141:$Q141)*5*T141)</f>
        <v>1.283866530384201</v>
      </c>
      <c r="P142" s="10">
        <f>P141/(AVERAGE($M141:$Q141)*5*U141)</f>
        <v>0.96831838121317693</v>
      </c>
      <c r="Q142" s="10">
        <f>Q141/(AVERAGE($M141:$Q141)*5*V141)</f>
        <v>2.9747966332274305</v>
      </c>
      <c r="R142" s="9"/>
      <c r="S142" s="9"/>
      <c r="T142" s="9"/>
      <c r="U142" s="9"/>
      <c r="V142" s="11"/>
    </row>
    <row r="143" spans="1:22" x14ac:dyDescent="0.3">
      <c r="A143" s="8"/>
      <c r="B143" s="9"/>
      <c r="C143" s="9">
        <f t="shared" ref="C143:Q143" si="119">C141/C142</f>
        <v>163.16122016594386</v>
      </c>
      <c r="D143" s="9">
        <f t="shared" si="119"/>
        <v>336.17919479617063</v>
      </c>
      <c r="E143" s="9">
        <f t="shared" si="119"/>
        <v>203.61124083719565</v>
      </c>
      <c r="F143" s="9">
        <f t="shared" si="119"/>
        <v>201.31489773396621</v>
      </c>
      <c r="G143" s="9">
        <f t="shared" si="119"/>
        <v>54.733446466723642</v>
      </c>
      <c r="H143" s="9">
        <f t="shared" si="119"/>
        <v>234.44855202155438</v>
      </c>
      <c r="I143" s="9">
        <f t="shared" si="119"/>
        <v>483.06040712108774</v>
      </c>
      <c r="J143" s="9">
        <f t="shared" si="119"/>
        <v>292.57173083801422</v>
      </c>
      <c r="K143" s="9">
        <f t="shared" si="119"/>
        <v>289.27208454369708</v>
      </c>
      <c r="L143" s="9">
        <f t="shared" si="119"/>
        <v>78.647225475646692</v>
      </c>
      <c r="M143" s="9">
        <f t="shared" si="119"/>
        <v>218.45568998234819</v>
      </c>
      <c r="N143" s="9">
        <f t="shared" si="119"/>
        <v>450.108536098314</v>
      </c>
      <c r="O143" s="9">
        <f t="shared" si="119"/>
        <v>272.61400754427444</v>
      </c>
      <c r="P143" s="9">
        <f t="shared" si="119"/>
        <v>269.53944597540425</v>
      </c>
      <c r="Q143" s="9">
        <f t="shared" si="119"/>
        <v>73.282320399659184</v>
      </c>
      <c r="R143" s="9"/>
      <c r="S143" s="9"/>
      <c r="T143" s="9"/>
      <c r="U143" s="9"/>
      <c r="V143" s="11"/>
    </row>
    <row r="144" spans="1:22" x14ac:dyDescent="0.3">
      <c r="A144" s="8"/>
      <c r="B144" s="9"/>
      <c r="C144" s="9">
        <f t="shared" ref="C144" si="120">AVERAGE(C143:G143)</f>
        <v>191.8</v>
      </c>
      <c r="D144" s="9"/>
      <c r="E144" s="9"/>
      <c r="F144" s="9"/>
      <c r="G144" s="9"/>
      <c r="H144" s="9">
        <f t="shared" ref="H144" si="121">AVERAGE(H143:L143)</f>
        <v>275.60000000000002</v>
      </c>
      <c r="I144" s="9"/>
      <c r="J144" s="9"/>
      <c r="K144" s="9"/>
      <c r="L144" s="9"/>
      <c r="M144" s="9">
        <f t="shared" ref="M144" si="122">AVERAGE(M143:Q143)</f>
        <v>256.80000000000007</v>
      </c>
      <c r="N144" s="9"/>
      <c r="O144" s="9"/>
      <c r="P144" s="9"/>
      <c r="Q144" s="9"/>
      <c r="R144" s="9">
        <f>AVERAGE(C144,H144,M144)</f>
        <v>241.4</v>
      </c>
      <c r="S144" s="9"/>
      <c r="T144" s="9"/>
      <c r="U144" s="9"/>
      <c r="V144" s="11"/>
    </row>
    <row r="145" spans="1:22" x14ac:dyDescent="0.3">
      <c r="A145" s="8"/>
      <c r="B145" s="9"/>
      <c r="C145" s="10">
        <f>C141/($R144*5*R141)</f>
        <v>0.36522092832071235</v>
      </c>
      <c r="D145" s="10">
        <f>D141/($R144*5*S141)</f>
        <v>0.67121065882837228</v>
      </c>
      <c r="E145" s="10">
        <f>E141/($R144*5*T141)</f>
        <v>0.6750806962416932</v>
      </c>
      <c r="F145" s="10">
        <f>F141/($R144*5*U141)</f>
        <v>0.89985030723372916</v>
      </c>
      <c r="G145" s="10">
        <f>G141/($R144*5*V141)</f>
        <v>2.8887610366734577</v>
      </c>
      <c r="H145" s="10">
        <f>H141/($R144*5*R141)</f>
        <v>1.3147953419545644</v>
      </c>
      <c r="I145" s="10">
        <f>I141/($R144*5*S141)</f>
        <v>0.7397497753988751</v>
      </c>
      <c r="J145" s="10">
        <f>J141/($R144*5*T141)</f>
        <v>1.2135843730125235</v>
      </c>
      <c r="K145" s="10">
        <f>K141/($R144*5*U141)</f>
        <v>1.0024648159533649</v>
      </c>
      <c r="L145" s="10">
        <f>L141/($R144*5*V141)</f>
        <v>3.3387690373612826</v>
      </c>
      <c r="M145" s="10">
        <f>M141/($R144*5*R141)</f>
        <v>0.14608837132828492</v>
      </c>
      <c r="N145" s="10">
        <f>N141/($R144*5*S141)</f>
        <v>1.0044525704297824</v>
      </c>
      <c r="O145" s="10">
        <f>O141/($R144*5*T141)</f>
        <v>1.3657701947086278</v>
      </c>
      <c r="P145" s="10">
        <f>P141/($R144*5*U141)</f>
        <v>1.0300917990701899</v>
      </c>
      <c r="Q145" s="10">
        <f>Q141/($R144*5*V141)</f>
        <v>3.1645723919337376</v>
      </c>
      <c r="R145" s="9"/>
      <c r="S145" s="9"/>
      <c r="T145" s="9"/>
      <c r="U145" s="9"/>
      <c r="V145" s="11"/>
    </row>
    <row r="146" spans="1:22" x14ac:dyDescent="0.3">
      <c r="A146" s="8"/>
      <c r="B146" s="9"/>
      <c r="C146" s="9">
        <f t="shared" ref="C146:Q146" si="123">C141/C145</f>
        <v>205.35515405661548</v>
      </c>
      <c r="D146" s="9">
        <f t="shared" si="123"/>
        <v>423.11604600519081</v>
      </c>
      <c r="E146" s="9">
        <f t="shared" si="123"/>
        <v>256.2656597398281</v>
      </c>
      <c r="F146" s="9">
        <f t="shared" si="123"/>
        <v>253.37547608435585</v>
      </c>
      <c r="G146" s="9">
        <f t="shared" si="123"/>
        <v>68.887664114009837</v>
      </c>
      <c r="H146" s="9">
        <f t="shared" si="123"/>
        <v>205.35515405661548</v>
      </c>
      <c r="I146" s="9">
        <f t="shared" si="123"/>
        <v>423.11604600519081</v>
      </c>
      <c r="J146" s="9">
        <f t="shared" si="123"/>
        <v>256.2656597398281</v>
      </c>
      <c r="K146" s="9">
        <f t="shared" si="123"/>
        <v>253.37547608435585</v>
      </c>
      <c r="L146" s="9">
        <f t="shared" si="123"/>
        <v>68.887664114009837</v>
      </c>
      <c r="M146" s="9">
        <f t="shared" si="123"/>
        <v>205.3551540566155</v>
      </c>
      <c r="N146" s="9">
        <f t="shared" si="123"/>
        <v>423.11604600519081</v>
      </c>
      <c r="O146" s="9">
        <f t="shared" si="123"/>
        <v>256.2656597398281</v>
      </c>
      <c r="P146" s="9">
        <f t="shared" si="123"/>
        <v>253.37547608435585</v>
      </c>
      <c r="Q146" s="9">
        <f t="shared" si="123"/>
        <v>68.887664114009837</v>
      </c>
      <c r="R146" s="9"/>
      <c r="S146" s="9"/>
      <c r="T146" s="9"/>
      <c r="U146" s="9"/>
      <c r="V146" s="11"/>
    </row>
    <row r="147" spans="1:22" ht="15" thickBot="1" x14ac:dyDescent="0.35">
      <c r="A147" s="12"/>
      <c r="B147" s="13"/>
      <c r="C147" s="13">
        <f t="shared" ref="C147" si="124">AVERAGE(C146:G146)</f>
        <v>241.4</v>
      </c>
      <c r="D147" s="13"/>
      <c r="E147" s="13"/>
      <c r="F147" s="13"/>
      <c r="G147" s="13"/>
      <c r="H147" s="13">
        <f t="shared" ref="H147" si="125">AVERAGE(H146:L146)</f>
        <v>241.4</v>
      </c>
      <c r="I147" s="13"/>
      <c r="J147" s="13"/>
      <c r="K147" s="13"/>
      <c r="L147" s="13"/>
      <c r="M147" s="13">
        <f t="shared" ref="M147" si="126">AVERAGE(M146:Q146)</f>
        <v>241.4</v>
      </c>
      <c r="N147" s="13"/>
      <c r="O147" s="13"/>
      <c r="P147" s="13"/>
      <c r="Q147" s="13"/>
      <c r="R147" s="13"/>
      <c r="S147" s="13"/>
      <c r="T147" s="13"/>
      <c r="U147" s="13"/>
      <c r="V147" s="14"/>
    </row>
    <row r="148" spans="1:22" ht="15" thickBot="1" x14ac:dyDescent="0.35"/>
    <row r="149" spans="1:22" x14ac:dyDescent="0.3">
      <c r="A149" s="5" t="s">
        <v>34</v>
      </c>
      <c r="B149" s="6" t="s">
        <v>43</v>
      </c>
      <c r="C149" s="15">
        <f>C17</f>
        <v>187</v>
      </c>
      <c r="D149" s="15">
        <f>D17</f>
        <v>894</v>
      </c>
      <c r="E149" s="15">
        <f>E17</f>
        <v>637</v>
      </c>
      <c r="F149" s="15">
        <f>F17</f>
        <v>739</v>
      </c>
      <c r="G149" s="15">
        <f>G17</f>
        <v>710</v>
      </c>
      <c r="H149" s="15">
        <f>H17</f>
        <v>755</v>
      </c>
      <c r="I149" s="15">
        <f>I17</f>
        <v>917</v>
      </c>
      <c r="J149" s="15">
        <f>J17</f>
        <v>948</v>
      </c>
      <c r="K149" s="15">
        <f>K17</f>
        <v>862</v>
      </c>
      <c r="L149" s="15">
        <f>L17</f>
        <v>718</v>
      </c>
      <c r="M149" s="15">
        <f>M17</f>
        <v>123</v>
      </c>
      <c r="N149" s="15">
        <f>N17</f>
        <v>1449</v>
      </c>
      <c r="O149" s="15">
        <f>O17</f>
        <v>1103</v>
      </c>
      <c r="P149" s="15">
        <f>P17</f>
        <v>928</v>
      </c>
      <c r="Q149" s="15">
        <f>Q17</f>
        <v>721</v>
      </c>
      <c r="R149" s="7">
        <f>T10</f>
        <v>0.17013683020432102</v>
      </c>
      <c r="S149" s="7">
        <f>U10</f>
        <v>0.35055181939121027</v>
      </c>
      <c r="T149" s="7">
        <f>V10</f>
        <v>0.21231620525255021</v>
      </c>
      <c r="U149" s="7">
        <f>W10</f>
        <v>0.20992168689673227</v>
      </c>
      <c r="V149" s="16">
        <f>X10</f>
        <v>5.7073458255186282E-2</v>
      </c>
    </row>
    <row r="150" spans="1:22" x14ac:dyDescent="0.3">
      <c r="A150" s="8"/>
      <c r="B150" s="9"/>
      <c r="C150" s="10">
        <f>C149/(AVERAGE($C149:$G149)*5*R149)</f>
        <v>0.34705252293585798</v>
      </c>
      <c r="D150" s="10">
        <f>D149/(AVERAGE($C149:$G149)*5*S149)</f>
        <v>0.80526204553785929</v>
      </c>
      <c r="E150" s="10">
        <f>E149/(AVERAGE($C149:$G149)*5*T149)</f>
        <v>0.94734512709953622</v>
      </c>
      <c r="F150" s="10">
        <f>F149/(AVERAGE($C149:$G149)*5*U149)</f>
        <v>1.1115757594687969</v>
      </c>
      <c r="G150" s="10">
        <f>G149/(AVERAGE($C149:$G149)*5*V149)</f>
        <v>3.9280417648679977</v>
      </c>
      <c r="H150" s="10">
        <f>H149/(AVERAGE($H149:$L149)*5*R149)</f>
        <v>1.056572551316636</v>
      </c>
      <c r="I150" s="10">
        <f>I149/(AVERAGE($H149:$L149)*5*S149)</f>
        <v>0.62282755717116045</v>
      </c>
      <c r="J150" s="10">
        <f>J149/(AVERAGE($H149:$L149)*5*T149)</f>
        <v>1.0631043704167493</v>
      </c>
      <c r="K150" s="10">
        <f>K149/(AVERAGE($H149:$L149)*5*U149)</f>
        <v>0.97768886231873198</v>
      </c>
      <c r="L150" s="10">
        <f>L149/(AVERAGE($H149:$L149)*5*V149)</f>
        <v>2.9953044055613445</v>
      </c>
      <c r="M150" s="10">
        <f>M149/(AVERAGE($M149:$Q149)*5*R149)</f>
        <v>0.16719415429978807</v>
      </c>
      <c r="N150" s="10">
        <f>N149/(AVERAGE($M149:$Q149)*5*S149)</f>
        <v>0.95593964841115264</v>
      </c>
      <c r="O150" s="10">
        <f>O149/(AVERAGE($M149:$Q149)*5*T149)</f>
        <v>1.2014527166576483</v>
      </c>
      <c r="P150" s="10">
        <f>P149/(AVERAGE($M149:$Q149)*5*U149)</f>
        <v>1.0223626695263393</v>
      </c>
      <c r="Q150" s="10">
        <f>Q149/(AVERAGE($M149:$Q149)*5*V149)</f>
        <v>2.9215639086760889</v>
      </c>
      <c r="R150" s="9"/>
      <c r="S150" s="9"/>
      <c r="T150" s="9"/>
      <c r="U150" s="9"/>
      <c r="V150" s="11"/>
    </row>
    <row r="151" spans="1:22" x14ac:dyDescent="0.3">
      <c r="A151" s="8"/>
      <c r="B151" s="9"/>
      <c r="C151" s="9">
        <f t="shared" ref="C151:Q151" si="127">C149/C150</f>
        <v>538.82334125708462</v>
      </c>
      <c r="D151" s="9">
        <f t="shared" si="127"/>
        <v>1110.197612011963</v>
      </c>
      <c r="E151" s="9">
        <f t="shared" si="127"/>
        <v>672.40542203482653</v>
      </c>
      <c r="F151" s="9">
        <f t="shared" si="127"/>
        <v>664.82198240195112</v>
      </c>
      <c r="G151" s="9">
        <f t="shared" si="127"/>
        <v>180.75164229417496</v>
      </c>
      <c r="H151" s="9">
        <f t="shared" si="127"/>
        <v>714.57468685814831</v>
      </c>
      <c r="I151" s="9">
        <f t="shared" si="127"/>
        <v>1472.3176414430832</v>
      </c>
      <c r="J151" s="9">
        <f t="shared" si="127"/>
        <v>891.72806206071084</v>
      </c>
      <c r="K151" s="9">
        <f t="shared" si="127"/>
        <v>881.67108496627554</v>
      </c>
      <c r="L151" s="9">
        <f t="shared" si="127"/>
        <v>239.70852467178238</v>
      </c>
      <c r="M151" s="9">
        <f t="shared" si="127"/>
        <v>735.67165380348422</v>
      </c>
      <c r="N151" s="9">
        <f t="shared" si="127"/>
        <v>1515.7860670475932</v>
      </c>
      <c r="O151" s="9">
        <f t="shared" si="127"/>
        <v>918.05527151202716</v>
      </c>
      <c r="P151" s="9">
        <f t="shared" si="127"/>
        <v>907.7013741414703</v>
      </c>
      <c r="Q151" s="9">
        <f t="shared" si="127"/>
        <v>246.78563349542549</v>
      </c>
      <c r="R151" s="9"/>
      <c r="S151" s="9"/>
      <c r="T151" s="9"/>
      <c r="U151" s="9"/>
      <c r="V151" s="11"/>
    </row>
    <row r="152" spans="1:22" x14ac:dyDescent="0.3">
      <c r="A152" s="8"/>
      <c r="B152" s="9"/>
      <c r="C152" s="9">
        <f t="shared" ref="C152" si="128">AVERAGE(C151:G151)</f>
        <v>633.4</v>
      </c>
      <c r="D152" s="9"/>
      <c r="E152" s="9"/>
      <c r="F152" s="9"/>
      <c r="G152" s="9"/>
      <c r="H152" s="9">
        <f t="shared" ref="H152" si="129">AVERAGE(H151:L151)</f>
        <v>840</v>
      </c>
      <c r="I152" s="9"/>
      <c r="J152" s="9"/>
      <c r="K152" s="9"/>
      <c r="L152" s="9"/>
      <c r="M152" s="9">
        <f t="shared" ref="M152" si="130">AVERAGE(M151:Q151)</f>
        <v>864.8</v>
      </c>
      <c r="N152" s="9"/>
      <c r="O152" s="9"/>
      <c r="P152" s="9"/>
      <c r="Q152" s="9"/>
      <c r="R152" s="9">
        <f>AVERAGE(C152,H152,M152)</f>
        <v>779.4</v>
      </c>
      <c r="S152" s="9"/>
      <c r="T152" s="9"/>
      <c r="U152" s="9"/>
      <c r="V152" s="11"/>
    </row>
    <row r="153" spans="1:22" x14ac:dyDescent="0.3">
      <c r="A153" s="8"/>
      <c r="B153" s="9"/>
      <c r="C153" s="10">
        <f>C149/($R152*5*R149)</f>
        <v>0.28204140111312859</v>
      </c>
      <c r="D153" s="10">
        <f>D149/($R152*5*S149)</f>
        <v>0.65441747452358245</v>
      </c>
      <c r="E153" s="10">
        <f>E149/($R152*5*T149)</f>
        <v>0.76988504427103699</v>
      </c>
      <c r="F153" s="10">
        <f>F149/($R152*5*U149)</f>
        <v>0.90335140627089561</v>
      </c>
      <c r="G153" s="10">
        <f>G149/($R152*5*V149)</f>
        <v>3.1922269102737872</v>
      </c>
      <c r="H153" s="10">
        <f>H149/($R152*5*R149)</f>
        <v>1.1387233039594229</v>
      </c>
      <c r="I153" s="10">
        <f>I149/($R152*5*S149)</f>
        <v>0.67125371827530766</v>
      </c>
      <c r="J153" s="10">
        <f>J149/($R152*5*T149)</f>
        <v>1.1457629858225167</v>
      </c>
      <c r="K153" s="10">
        <f>K149/($R152*5*U149)</f>
        <v>1.0537062411441298</v>
      </c>
      <c r="L153" s="10">
        <f>L149/($R152*5*V149)</f>
        <v>3.228195664192365</v>
      </c>
      <c r="M153" s="10">
        <f>M149/($R152*5*R149)</f>
        <v>0.18551386276425036</v>
      </c>
      <c r="N153" s="10">
        <f>N149/($R152*5*S149)</f>
        <v>1.0606833563586924</v>
      </c>
      <c r="O153" s="10">
        <f>O149/($R152*5*T149)</f>
        <v>1.3330976512259871</v>
      </c>
      <c r="P153" s="10">
        <f>P149/($R152*5*U149)</f>
        <v>1.1343844452224507</v>
      </c>
      <c r="Q153" s="10">
        <f>Q149/($R152*5*V149)</f>
        <v>3.2416839469118317</v>
      </c>
      <c r="R153" s="9"/>
      <c r="S153" s="9"/>
      <c r="T153" s="9"/>
      <c r="U153" s="9"/>
      <c r="V153" s="11"/>
    </row>
    <row r="154" spans="1:22" x14ac:dyDescent="0.3">
      <c r="A154" s="8"/>
      <c r="B154" s="9"/>
      <c r="C154" s="9">
        <f t="shared" ref="C154:Q154" si="131">C149/C153</f>
        <v>663.02322730623905</v>
      </c>
      <c r="D154" s="9">
        <f t="shared" si="131"/>
        <v>1366.1004401675464</v>
      </c>
      <c r="E154" s="9">
        <f t="shared" si="131"/>
        <v>827.39625186918818</v>
      </c>
      <c r="F154" s="9">
        <f t="shared" si="131"/>
        <v>818.06481383656569</v>
      </c>
      <c r="G154" s="9">
        <f t="shared" si="131"/>
        <v>222.41526682046094</v>
      </c>
      <c r="H154" s="9">
        <f t="shared" si="131"/>
        <v>663.02322730623905</v>
      </c>
      <c r="I154" s="9">
        <f t="shared" si="131"/>
        <v>1366.1004401675464</v>
      </c>
      <c r="J154" s="9">
        <f t="shared" si="131"/>
        <v>827.39625186918806</v>
      </c>
      <c r="K154" s="9">
        <f t="shared" si="131"/>
        <v>818.06481383656569</v>
      </c>
      <c r="L154" s="9">
        <f t="shared" si="131"/>
        <v>222.41526682046094</v>
      </c>
      <c r="M154" s="9">
        <f t="shared" si="131"/>
        <v>663.02322730623905</v>
      </c>
      <c r="N154" s="9">
        <f t="shared" si="131"/>
        <v>1366.1004401675464</v>
      </c>
      <c r="O154" s="9">
        <f t="shared" si="131"/>
        <v>827.39625186918818</v>
      </c>
      <c r="P154" s="9">
        <f t="shared" si="131"/>
        <v>818.06481383656569</v>
      </c>
      <c r="Q154" s="9">
        <f t="shared" si="131"/>
        <v>222.41526682046094</v>
      </c>
      <c r="R154" s="9"/>
      <c r="S154" s="9"/>
      <c r="T154" s="9"/>
      <c r="U154" s="9"/>
      <c r="V154" s="11"/>
    </row>
    <row r="155" spans="1:22" ht="15" thickBot="1" x14ac:dyDescent="0.35">
      <c r="A155" s="12"/>
      <c r="B155" s="13"/>
      <c r="C155" s="13">
        <f t="shared" ref="C155" si="132">AVERAGE(C154:G154)</f>
        <v>779.40000000000009</v>
      </c>
      <c r="D155" s="13"/>
      <c r="E155" s="13"/>
      <c r="F155" s="13"/>
      <c r="G155" s="13"/>
      <c r="H155" s="13">
        <f t="shared" ref="H155" si="133">AVERAGE(H154:L154)</f>
        <v>779.40000000000009</v>
      </c>
      <c r="I155" s="13"/>
      <c r="J155" s="13"/>
      <c r="K155" s="13"/>
      <c r="L155" s="13"/>
      <c r="M155" s="13">
        <f t="shared" ref="M155" si="134">AVERAGE(M154:Q154)</f>
        <v>779.40000000000009</v>
      </c>
      <c r="N155" s="13"/>
      <c r="O155" s="13"/>
      <c r="P155" s="13"/>
      <c r="Q155" s="13"/>
      <c r="R155" s="13"/>
      <c r="S155" s="13"/>
      <c r="T155" s="13"/>
      <c r="U155" s="13"/>
      <c r="V155" s="14"/>
    </row>
  </sheetData>
  <pageMargins left="0.7" right="0.7" top="0.75" bottom="0.75" header="0.3" footer="0.3"/>
  <pageSetup paperSize="9" scale="2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activeCell="A11" sqref="A11"/>
    </sheetView>
  </sheetViews>
  <sheetFormatPr defaultRowHeight="14.4" x14ac:dyDescent="0.3"/>
  <cols>
    <col min="1" max="1" width="13.77734375" customWidth="1"/>
    <col min="2" max="2" width="17.21875" customWidth="1"/>
    <col min="3" max="22" width="12" bestFit="1" customWidth="1"/>
  </cols>
  <sheetData>
    <row r="1" spans="1:17" x14ac:dyDescent="0.3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7" x14ac:dyDescent="0.3">
      <c r="A2" t="s">
        <v>15</v>
      </c>
      <c r="C2" s="1">
        <f>calculation!C25</f>
        <v>0.30401761149041162</v>
      </c>
      <c r="D2" s="1">
        <f>calculation!D25</f>
        <v>0.65235508894510041</v>
      </c>
      <c r="E2" s="1">
        <f>calculation!E25</f>
        <v>0.83345091266573945</v>
      </c>
      <c r="F2" s="1">
        <f>calculation!F25</f>
        <v>1.2061960112950714</v>
      </c>
      <c r="G2" s="1"/>
      <c r="H2" s="1">
        <f>calculation!H25</f>
        <v>0.99639999552829173</v>
      </c>
      <c r="I2" s="1">
        <f>calculation!I25</f>
        <v>0.68262849914606161</v>
      </c>
      <c r="J2" s="1">
        <f>calculation!J25</f>
        <v>1.1132834510564695</v>
      </c>
      <c r="K2" s="1">
        <f>calculation!K25</f>
        <v>1.3067139873679914</v>
      </c>
      <c r="L2" s="1"/>
      <c r="M2" s="1">
        <f>calculation!M25</f>
        <v>0.14196409588169692</v>
      </c>
      <c r="N2" s="1">
        <f>calculation!N25</f>
        <v>0.89230423566011607</v>
      </c>
      <c r="O2" s="1">
        <f>calculation!O25</f>
        <v>1.2090573336664512</v>
      </c>
      <c r="P2" s="1">
        <f>calculation!P25</f>
        <v>1.259064364145128</v>
      </c>
      <c r="Q2" s="1"/>
    </row>
    <row r="3" spans="1:17" x14ac:dyDescent="0.3">
      <c r="A3" s="1" t="s">
        <v>16</v>
      </c>
      <c r="B3" t="s">
        <v>17</v>
      </c>
      <c r="C3" s="1"/>
      <c r="D3" s="1"/>
      <c r="E3" s="1"/>
      <c r="F3" s="1"/>
      <c r="G3" s="1">
        <f>calculation!G33</f>
        <v>1.0576566043397675</v>
      </c>
      <c r="H3" s="1"/>
      <c r="I3" s="1"/>
      <c r="J3" s="1"/>
      <c r="K3" s="1"/>
      <c r="L3" s="1">
        <f>calculation!L33</f>
        <v>1.3673977545912113</v>
      </c>
      <c r="M3" s="1"/>
      <c r="N3" s="1"/>
      <c r="O3" s="1"/>
      <c r="P3" s="1"/>
      <c r="Q3" s="1">
        <f>calculation!Q33</f>
        <v>0.64008911245875977</v>
      </c>
    </row>
    <row r="4" spans="1:17" x14ac:dyDescent="0.3">
      <c r="A4" s="1" t="s">
        <v>18</v>
      </c>
      <c r="B4" t="s">
        <v>19</v>
      </c>
      <c r="G4">
        <f>calculation!G41</f>
        <v>1.1766660149247659</v>
      </c>
      <c r="L4">
        <f>calculation!L41</f>
        <v>0.91086556691051068</v>
      </c>
      <c r="Q4">
        <f>calculation!Q41</f>
        <v>0.65557106545808375</v>
      </c>
    </row>
    <row r="5" spans="1:17" x14ac:dyDescent="0.3">
      <c r="A5" s="1" t="s">
        <v>20</v>
      </c>
      <c r="B5" t="s">
        <v>22</v>
      </c>
      <c r="C5">
        <f>calculation!C49</f>
        <v>0.43544014891409399</v>
      </c>
      <c r="D5">
        <f>calculation!D49</f>
        <v>0.94928192625792851</v>
      </c>
      <c r="E5">
        <f>calculation!E49</f>
        <v>0.94763209990414266</v>
      </c>
      <c r="H5">
        <f>calculation!H49</f>
        <v>1.3041963484548962</v>
      </c>
      <c r="I5">
        <f>calculation!I49</f>
        <v>0.97032784994392685</v>
      </c>
      <c r="J5">
        <f>calculation!J49</f>
        <v>1.1199288453412595</v>
      </c>
      <c r="M5">
        <f>calculation!M49</f>
        <v>0.17205196127825179</v>
      </c>
      <c r="N5">
        <f>calculation!N49</f>
        <v>1.2749399032939039</v>
      </c>
      <c r="O5">
        <f>calculation!O49</f>
        <v>1.3090350293576072</v>
      </c>
    </row>
    <row r="6" spans="1:17" x14ac:dyDescent="0.3">
      <c r="A6" s="1"/>
      <c r="B6" t="s">
        <v>24</v>
      </c>
      <c r="C6" s="1">
        <f>calculation!C57</f>
        <v>0.20627111564908981</v>
      </c>
      <c r="D6" s="1">
        <f>calculation!D57</f>
        <v>0.74051241173071991</v>
      </c>
      <c r="E6" s="1">
        <f>calculation!E57</f>
        <v>0.95793994631350854</v>
      </c>
      <c r="F6" s="1"/>
      <c r="G6" s="1"/>
      <c r="H6" s="1">
        <f>calculation!H57</f>
        <v>0.59275804812843702</v>
      </c>
      <c r="I6" s="1">
        <f>calculation!I57</f>
        <v>0.71786677222825135</v>
      </c>
      <c r="J6" s="1">
        <f>calculation!J57</f>
        <v>1.2414558048636948</v>
      </c>
      <c r="K6" s="1"/>
      <c r="L6" s="1"/>
      <c r="M6" s="1">
        <f>calculation!M57</f>
        <v>7.3823346653358449E-2</v>
      </c>
      <c r="N6" s="1">
        <f>calculation!N57</f>
        <v>0.81297845813861902</v>
      </c>
      <c r="O6" s="1">
        <f>calculation!O57</f>
        <v>1.37891803931227</v>
      </c>
      <c r="P6" s="1"/>
      <c r="Q6" s="1"/>
    </row>
    <row r="7" spans="1:17" x14ac:dyDescent="0.3">
      <c r="A7" s="1" t="s">
        <v>26</v>
      </c>
      <c r="B7" t="s">
        <v>27</v>
      </c>
      <c r="C7">
        <f>calculation!C65</f>
        <v>0.29292192084393975</v>
      </c>
      <c r="D7">
        <f>calculation!D65</f>
        <v>1.1818809265378023</v>
      </c>
      <c r="E7">
        <f>calculation!E65</f>
        <v>1.0304673832878868</v>
      </c>
      <c r="F7">
        <f>calculation!F65</f>
        <v>1.2577407890053889</v>
      </c>
      <c r="H7">
        <f>calculation!H65</f>
        <v>1.1094587379151999</v>
      </c>
      <c r="I7">
        <f>calculation!I65</f>
        <v>1.3234998947031191</v>
      </c>
      <c r="J7">
        <f>calculation!J65</f>
        <v>1.2180612942142242</v>
      </c>
      <c r="K7">
        <f>calculation!K65</f>
        <v>1.1279565220819343</v>
      </c>
      <c r="M7">
        <f>calculation!M65</f>
        <v>0.14597631131402158</v>
      </c>
      <c r="N7">
        <f>calculation!N65</f>
        <v>1.5247297667433748</v>
      </c>
      <c r="O7">
        <f>calculation!O65</f>
        <v>1.4794456077764062</v>
      </c>
      <c r="P7">
        <f>calculation!P65</f>
        <v>1.2278466601072897</v>
      </c>
    </row>
    <row r="8" spans="1:17" x14ac:dyDescent="0.3">
      <c r="A8" s="1"/>
      <c r="B8" t="s">
        <v>29</v>
      </c>
      <c r="C8" s="1">
        <f>calculation!C73</f>
        <v>0.24586019938519935</v>
      </c>
      <c r="D8" s="1">
        <f>calculation!D73</f>
        <v>1.2579440094268182</v>
      </c>
      <c r="E8" s="1">
        <f>calculation!E73</f>
        <v>1.0253064088708137</v>
      </c>
      <c r="F8" s="1">
        <f>calculation!F73</f>
        <v>1.2556685780462746</v>
      </c>
      <c r="G8" s="1"/>
      <c r="H8" s="1">
        <f>calculation!H73</f>
        <v>0.96309984579310104</v>
      </c>
      <c r="I8" s="1">
        <f>calculation!I73</f>
        <v>1.420246688556239</v>
      </c>
      <c r="J8" s="1">
        <f>calculation!J73</f>
        <v>1.5130677814145592</v>
      </c>
      <c r="K8" s="1">
        <f>calculation!K73</f>
        <v>1.2431950491252852</v>
      </c>
      <c r="L8" s="1"/>
      <c r="M8" s="1">
        <f>calculation!M73</f>
        <v>0.12116132127975651</v>
      </c>
      <c r="N8" s="1">
        <f>calculation!N73</f>
        <v>1.7244168426631923</v>
      </c>
      <c r="O8" s="1">
        <f>calculation!O73</f>
        <v>1.6114497836530304</v>
      </c>
      <c r="P8" s="1">
        <f>calculation!P73</f>
        <v>1.4560766093768389</v>
      </c>
      <c r="Q8" s="1"/>
    </row>
    <row r="9" spans="1:17" x14ac:dyDescent="0.3">
      <c r="A9" s="1" t="s">
        <v>23</v>
      </c>
      <c r="B9" t="s">
        <v>31</v>
      </c>
      <c r="C9">
        <f>calculation!C81</f>
        <v>0.34587005136356985</v>
      </c>
      <c r="D9">
        <f>calculation!D81</f>
        <v>1.1753738344778912</v>
      </c>
      <c r="E9">
        <f>calculation!E81</f>
        <v>1.0507160234053821</v>
      </c>
      <c r="F9">
        <f>calculation!F81</f>
        <v>1.0313987242620366</v>
      </c>
      <c r="H9">
        <f>calculation!H81</f>
        <v>1.1347646629007011</v>
      </c>
      <c r="I9">
        <f>calculation!I81</f>
        <v>1.0731674140885092</v>
      </c>
      <c r="J9">
        <f>calculation!J81</f>
        <v>1.3670215391018121</v>
      </c>
      <c r="K9">
        <f>calculation!K81</f>
        <v>1.0951144755677995</v>
      </c>
      <c r="M9">
        <f>calculation!M81</f>
        <v>0.16840114860398531</v>
      </c>
      <c r="N9">
        <f>calculation!N81</f>
        <v>1.3695660332177166</v>
      </c>
      <c r="O9">
        <f>calculation!O81</f>
        <v>1.4942708844969277</v>
      </c>
      <c r="P9">
        <f>calculation!P81</f>
        <v>1.0513098965450876</v>
      </c>
    </row>
    <row r="10" spans="1:17" x14ac:dyDescent="0.3">
      <c r="A10" s="1"/>
      <c r="B10" t="s">
        <v>33</v>
      </c>
      <c r="C10" s="1">
        <f>calculation!C89</f>
        <v>0.17026826078331322</v>
      </c>
      <c r="D10" s="1">
        <f>calculation!D89</f>
        <v>0.96393485965180692</v>
      </c>
      <c r="E10" s="1">
        <f>calculation!E89</f>
        <v>1.3917660338924285</v>
      </c>
      <c r="F10" s="1">
        <f>calculation!F89</f>
        <v>1.6107622018424363</v>
      </c>
      <c r="G10" s="1"/>
      <c r="H10" s="1">
        <f>calculation!H89</f>
        <v>0.57311945511084295</v>
      </c>
      <c r="I10" s="1">
        <f>calculation!I89</f>
        <v>0.91961601552988481</v>
      </c>
      <c r="J10" s="1">
        <f>calculation!J89</f>
        <v>1.537100894068806</v>
      </c>
      <c r="K10" s="1">
        <f>calculation!K89</f>
        <v>1.5702907897358425</v>
      </c>
      <c r="L10" s="1"/>
      <c r="M10" s="1">
        <f>calculation!M89</f>
        <v>8.337878749698327E-2</v>
      </c>
      <c r="N10" s="1">
        <f>calculation!N89</f>
        <v>1.2270779966257197</v>
      </c>
      <c r="O10" s="1">
        <f>calculation!O89</f>
        <v>1.6627293325263526</v>
      </c>
      <c r="P10" s="1">
        <f>calculation!P89</f>
        <v>1.4704613065395777</v>
      </c>
      <c r="Q10" s="1"/>
    </row>
    <row r="11" spans="1:17" x14ac:dyDescent="0.3">
      <c r="A11" s="1" t="s">
        <v>25</v>
      </c>
      <c r="B11" t="s">
        <v>35</v>
      </c>
      <c r="C11">
        <f>calculation!C97</f>
        <v>0.24360233250843016</v>
      </c>
      <c r="D11">
        <f>calculation!D97</f>
        <v>0.64582763145140309</v>
      </c>
      <c r="E11">
        <f>calculation!E97</f>
        <v>0.94063397014721628</v>
      </c>
      <c r="F11">
        <f>calculation!F97</f>
        <v>1.4009509341963029</v>
      </c>
      <c r="H11">
        <f>calculation!H97</f>
        <v>0.82989606512154135</v>
      </c>
      <c r="I11">
        <f>calculation!I97</f>
        <v>0.66248955711398616</v>
      </c>
      <c r="J11">
        <f>calculation!J97</f>
        <v>1.3098922918630391</v>
      </c>
      <c r="K11">
        <f>calculation!K97</f>
        <v>1.5218990662690013</v>
      </c>
      <c r="M11">
        <f>calculation!M97</f>
        <v>0.11758033376025713</v>
      </c>
      <c r="N11">
        <f>calculation!N97</f>
        <v>0.92210229628397689</v>
      </c>
      <c r="O11">
        <f>calculation!O97</f>
        <v>1.4489375449936091</v>
      </c>
      <c r="P11">
        <f>calculation!P97</f>
        <v>1.4782970750829187</v>
      </c>
    </row>
    <row r="12" spans="1:17" x14ac:dyDescent="0.3">
      <c r="A12" s="1"/>
      <c r="B12" t="s">
        <v>36</v>
      </c>
      <c r="C12" s="1">
        <f>calculation!C105</f>
        <v>0.2207864658755315</v>
      </c>
      <c r="D12" s="1">
        <f>calculation!D105</f>
        <v>0.64834132685547796</v>
      </c>
      <c r="E12" s="1">
        <f>calculation!E105</f>
        <v>0.83341544539564849</v>
      </c>
      <c r="F12" s="1">
        <f>calculation!F105</f>
        <v>1.3571479065291199</v>
      </c>
      <c r="G12" s="1"/>
      <c r="H12" s="1">
        <f>calculation!H105</f>
        <v>0.78464543766158468</v>
      </c>
      <c r="I12" s="1">
        <f>calculation!I105</f>
        <v>0.65904788087694455</v>
      </c>
      <c r="J12" s="1">
        <f>calculation!J105</f>
        <v>1.3079992406903929</v>
      </c>
      <c r="K12" s="1">
        <f>calculation!K105</f>
        <v>1.6194981630615868</v>
      </c>
      <c r="L12" s="1"/>
      <c r="M12" s="1">
        <f>calculation!M105</f>
        <v>0.11081297907060896</v>
      </c>
      <c r="N12" s="1">
        <f>calculation!N105</f>
        <v>0.91124670893815807</v>
      </c>
      <c r="O12" s="1">
        <f>calculation!O105</f>
        <v>1.4904086557027545</v>
      </c>
      <c r="P12" s="1">
        <f>calculation!P105</f>
        <v>1.5719900683172769</v>
      </c>
      <c r="Q12" s="1"/>
    </row>
    <row r="13" spans="1:17" x14ac:dyDescent="0.3">
      <c r="A13" s="1" t="s">
        <v>28</v>
      </c>
      <c r="B13" t="s">
        <v>37</v>
      </c>
      <c r="C13">
        <f>calculation!C113</f>
        <v>0.12604393238082368</v>
      </c>
      <c r="D13">
        <f>calculation!D113</f>
        <v>0.48794831802070937</v>
      </c>
      <c r="E13">
        <f>calculation!E113</f>
        <v>0.56395087437541636</v>
      </c>
      <c r="F13">
        <f>calculation!F113</f>
        <v>0.65240484608441851</v>
      </c>
      <c r="H13">
        <f>calculation!H113</f>
        <v>0.44115376333288281</v>
      </c>
      <c r="I13">
        <f>calculation!I113</f>
        <v>0.81324719670118228</v>
      </c>
      <c r="J13">
        <f>calculation!J113</f>
        <v>1.1654984737091938</v>
      </c>
      <c r="K13">
        <f>calculation!K113</f>
        <v>1.739746256225116</v>
      </c>
      <c r="M13">
        <f>calculation!M113</f>
        <v>0.27309518682511796</v>
      </c>
      <c r="N13">
        <f>calculation!N113</f>
        <v>0.78822420603345356</v>
      </c>
      <c r="O13">
        <f>calculation!O113</f>
        <v>1.3346837360218187</v>
      </c>
      <c r="P13">
        <f>calculation!P113</f>
        <v>1.8640138459554814</v>
      </c>
    </row>
    <row r="14" spans="1:17" x14ac:dyDescent="0.3">
      <c r="A14" s="1"/>
      <c r="B14" t="s">
        <v>38</v>
      </c>
      <c r="C14" s="1">
        <f>calculation!C121</f>
        <v>0.25422741031308027</v>
      </c>
      <c r="D14" s="1">
        <f>calculation!D121</f>
        <v>0.64944575985196407</v>
      </c>
      <c r="E14" s="1">
        <f>calculation!E121</f>
        <v>0.67120401440207378</v>
      </c>
      <c r="F14" s="1">
        <f>calculation!F121</f>
        <v>1.1714008730366383</v>
      </c>
      <c r="G14" s="1"/>
      <c r="H14" s="1">
        <f>calculation!H121</f>
        <v>0.73326748925012408</v>
      </c>
      <c r="I14" s="1">
        <f>calculation!I121</f>
        <v>0.58187336865349382</v>
      </c>
      <c r="J14" s="1">
        <f>calculation!J121</f>
        <v>1.088591384702523</v>
      </c>
      <c r="K14" s="1">
        <f>calculation!K121</f>
        <v>1.6934044451060155</v>
      </c>
      <c r="L14" s="1"/>
      <c r="M14" s="1">
        <f>calculation!M121</f>
        <v>0.10925475484529069</v>
      </c>
      <c r="N14" s="1">
        <f>calculation!N121</f>
        <v>1.0248479331767988</v>
      </c>
      <c r="O14" s="1">
        <f>calculation!O121</f>
        <v>1.233360878004931</v>
      </c>
      <c r="P14" s="1">
        <f>calculation!P121</f>
        <v>1.7462262351368454</v>
      </c>
      <c r="Q14" s="1"/>
    </row>
    <row r="15" spans="1:17" x14ac:dyDescent="0.3">
      <c r="A15" s="1" t="s">
        <v>39</v>
      </c>
      <c r="B15" t="s">
        <v>40</v>
      </c>
      <c r="F15">
        <f>calculation!F129</f>
        <v>0.80818386636114037</v>
      </c>
      <c r="G15">
        <f>calculation!G129</f>
        <v>1.1335699507627379</v>
      </c>
      <c r="K15">
        <f>calculation!K129</f>
        <v>0.84826630070357967</v>
      </c>
      <c r="L15">
        <f>calculation!L129</f>
        <v>1.3827008250884001</v>
      </c>
      <c r="P15">
        <f>calculation!P129</f>
        <v>0.66179584528440549</v>
      </c>
      <c r="Q15">
        <f>calculation!Q129</f>
        <v>0.92922389962135488</v>
      </c>
    </row>
    <row r="16" spans="1:17" x14ac:dyDescent="0.3">
      <c r="A16" s="1"/>
      <c r="B16" t="s">
        <v>41</v>
      </c>
      <c r="C16" s="1"/>
      <c r="D16" s="1"/>
      <c r="E16" s="1"/>
      <c r="F16" s="1">
        <f>calculation!F137</f>
        <v>0.87498735290301788</v>
      </c>
      <c r="G16" s="1">
        <f>calculation!G137</f>
        <v>1.046197335022953</v>
      </c>
      <c r="H16" s="1"/>
      <c r="I16" s="1"/>
      <c r="J16" s="1"/>
      <c r="K16" s="1">
        <f>calculation!K137</f>
        <v>1.0227786755035724</v>
      </c>
      <c r="L16" s="1">
        <f>calculation!L137</f>
        <v>1.2268515734475534</v>
      </c>
      <c r="M16" s="1"/>
      <c r="N16" s="1"/>
      <c r="O16" s="1"/>
      <c r="P16" s="1">
        <f>calculation!P137</f>
        <v>0.84911407096233726</v>
      </c>
      <c r="Q16" s="1">
        <f>calculation!Q137</f>
        <v>0.88771179506356646</v>
      </c>
    </row>
    <row r="17" spans="1:17" x14ac:dyDescent="0.3">
      <c r="A17" s="1" t="s">
        <v>34</v>
      </c>
      <c r="B17" t="s">
        <v>42</v>
      </c>
      <c r="C17">
        <f>calculation!C145</f>
        <v>0.36522092832071235</v>
      </c>
      <c r="D17">
        <f>calculation!D145</f>
        <v>0.67121065882837228</v>
      </c>
      <c r="E17">
        <f>calculation!E145</f>
        <v>0.6750806962416932</v>
      </c>
      <c r="F17">
        <f>calculation!F145</f>
        <v>0.89985030723372916</v>
      </c>
      <c r="H17">
        <f>calculation!H145</f>
        <v>1.3147953419545644</v>
      </c>
      <c r="I17">
        <f>calculation!I145</f>
        <v>0.7397497753988751</v>
      </c>
      <c r="J17">
        <f>calculation!J145</f>
        <v>1.2135843730125235</v>
      </c>
      <c r="K17">
        <f>calculation!K145</f>
        <v>1.0024648159533649</v>
      </c>
      <c r="M17">
        <f>calculation!M145</f>
        <v>0.14608837132828492</v>
      </c>
      <c r="N17">
        <f>calculation!N145</f>
        <v>1.0044525704297824</v>
      </c>
      <c r="O17">
        <f>calculation!O145</f>
        <v>1.3657701947086278</v>
      </c>
      <c r="P17">
        <f>calculation!P145</f>
        <v>1.0300917990701899</v>
      </c>
    </row>
    <row r="18" spans="1:17" x14ac:dyDescent="0.3">
      <c r="A18" s="1"/>
      <c r="B18" t="s">
        <v>43</v>
      </c>
      <c r="C18" s="1">
        <f>calculation!C153</f>
        <v>0.28204140111312859</v>
      </c>
      <c r="D18" s="1">
        <f>calculation!D153</f>
        <v>0.65441747452358245</v>
      </c>
      <c r="E18" s="1">
        <f>calculation!E153</f>
        <v>0.76988504427103699</v>
      </c>
      <c r="F18" s="1">
        <f>calculation!F153</f>
        <v>0.90335140627089561</v>
      </c>
      <c r="G18" s="1"/>
      <c r="H18" s="1">
        <f>calculation!H153</f>
        <v>1.1387233039594229</v>
      </c>
      <c r="I18" s="1">
        <f>calculation!I153</f>
        <v>0.67125371827530766</v>
      </c>
      <c r="J18" s="1">
        <f>calculation!J153</f>
        <v>1.1457629858225167</v>
      </c>
      <c r="K18" s="1">
        <f>calculation!K153</f>
        <v>1.0537062411441298</v>
      </c>
      <c r="L18" s="1"/>
      <c r="M18" s="1">
        <f>calculation!M153</f>
        <v>0.18551386276425036</v>
      </c>
      <c r="N18" s="1">
        <f>calculation!N153</f>
        <v>1.0606833563586924</v>
      </c>
      <c r="O18" s="1">
        <f>calculation!O153</f>
        <v>1.3330976512259871</v>
      </c>
      <c r="P18" s="1">
        <f>calculation!P153</f>
        <v>1.1343844452224507</v>
      </c>
      <c r="Q18" s="1"/>
    </row>
    <row r="20" spans="1:17" x14ac:dyDescent="0.3">
      <c r="A20" s="18" t="s">
        <v>44</v>
      </c>
      <c r="C20" s="17">
        <f>AVERAGE(C2:C18)</f>
        <v>0.26865936761087111</v>
      </c>
      <c r="D20" s="17">
        <f>AVERAGE(D2:D18)</f>
        <v>0.82142109435073662</v>
      </c>
      <c r="E20" s="17">
        <f>AVERAGE(E2:E18)</f>
        <v>0.89934221947484505</v>
      </c>
      <c r="F20" s="17">
        <f>AVERAGE(F2:F18)</f>
        <v>1.1100033690051132</v>
      </c>
      <c r="G20" s="17">
        <f>AVERAGE(G2:G18)</f>
        <v>1.1035224762625562</v>
      </c>
      <c r="H20" s="17">
        <f>AVERAGE(H2:H18)</f>
        <v>0.91663680731627628</v>
      </c>
      <c r="I20" s="17">
        <f>AVERAGE(I2:I18)</f>
        <v>0.86423189470890627</v>
      </c>
      <c r="J20" s="17">
        <f>AVERAGE(J2:J18)</f>
        <v>1.2570191046046935</v>
      </c>
      <c r="K20" s="17">
        <f>AVERAGE(K2:K18)</f>
        <v>1.2957719067573246</v>
      </c>
      <c r="L20" s="17">
        <f>AVERAGE(L2:L18)</f>
        <v>1.2219539300094189</v>
      </c>
      <c r="M20" s="17">
        <f>AVERAGE(M2:M18)</f>
        <v>0.14223865085398951</v>
      </c>
      <c r="N20" s="17">
        <f>AVERAGE(N2:N18)</f>
        <v>1.1182746390433465</v>
      </c>
      <c r="O20" s="17">
        <f>AVERAGE(O2:O18)</f>
        <v>1.4116280516497517</v>
      </c>
      <c r="P20" s="17">
        <f>AVERAGE(P2:P18)</f>
        <v>1.292359401672756</v>
      </c>
      <c r="Q20" s="17">
        <f>AVERAGE(Q2:Q18)</f>
        <v>0.778148968150441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</vt:lpstr>
      <vt:lpstr>size_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</dc:creator>
  <cp:lastModifiedBy>Pavel</cp:lastModifiedBy>
  <cp:lastPrinted>2016-11-27T13:05:36Z</cp:lastPrinted>
  <dcterms:created xsi:type="dcterms:W3CDTF">2016-11-18T08:50:26Z</dcterms:created>
  <dcterms:modified xsi:type="dcterms:W3CDTF">2017-09-26T07:24:51Z</dcterms:modified>
</cp:coreProperties>
</file>